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C:\Users\taka_\Desktop\"/>
    </mc:Choice>
  </mc:AlternateContent>
  <xr:revisionPtr revIDLastSave="0" documentId="13_ncr:1_{024D9FB6-A130-4CE4-8414-DB5388855826}" xr6:coauthVersionLast="47" xr6:coauthVersionMax="47" xr10:uidLastSave="{00000000-0000-0000-0000-000000000000}"/>
  <bookViews>
    <workbookView xWindow="-96" yWindow="-96" windowWidth="23232" windowHeight="13992" xr2:uid="{73015142-A0CB-4E2D-B683-DF3EE4947FA6}"/>
  </bookViews>
  <sheets>
    <sheet name="RP" sheetId="2" r:id="rId1"/>
  </sheets>
  <definedNames>
    <definedName name="_xlnm._FilterDatabase" localSheetId="0" hidden="1">RP!$A$1:$ES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4" uniqueCount="146">
  <si>
    <t>Brinkman index</t>
    <phoneticPr fontId="2"/>
  </si>
  <si>
    <t>Sex</t>
    <phoneticPr fontId="2"/>
  </si>
  <si>
    <t>Age</t>
    <phoneticPr fontId="2"/>
  </si>
  <si>
    <t>組織型</t>
    <phoneticPr fontId="2"/>
  </si>
  <si>
    <t>RP event date G3</t>
    <phoneticPr fontId="2"/>
  </si>
  <si>
    <t>PTV(cc)</t>
    <phoneticPr fontId="2"/>
  </si>
  <si>
    <t>ID</t>
    <phoneticPr fontId="2"/>
  </si>
  <si>
    <t>T1m-NEU</t>
  </si>
  <si>
    <t>T1m-LYM</t>
  </si>
  <si>
    <t>T1m-Mono</t>
  </si>
  <si>
    <t>T1m-ALB</t>
  </si>
  <si>
    <t>T1m-PLT</t>
  </si>
  <si>
    <t>T1m-Height</t>
  </si>
  <si>
    <t>T1m-BodyWeight</t>
  </si>
  <si>
    <t>T1m-BMI</t>
  </si>
  <si>
    <t>T1m-VC(L)</t>
  </si>
  <si>
    <t>T1m-FVC(L)</t>
  </si>
  <si>
    <t>T1m-FEV1.0(L)</t>
  </si>
  <si>
    <t>T1m-%予測FEV1.0</t>
    <rPh sb="5" eb="7">
      <t>ヨソク</t>
    </rPh>
    <phoneticPr fontId="2"/>
  </si>
  <si>
    <t>T1m-CRP</t>
    <phoneticPr fontId="2"/>
  </si>
  <si>
    <t>T1m-KL-6</t>
    <phoneticPr fontId="2"/>
  </si>
  <si>
    <t>T1m-SP-D</t>
    <phoneticPr fontId="2"/>
  </si>
  <si>
    <t>T4m-NEU</t>
    <phoneticPr fontId="2"/>
  </si>
  <si>
    <t>T4m-LYM</t>
    <phoneticPr fontId="2"/>
  </si>
  <si>
    <t>T4m-Mono</t>
    <phoneticPr fontId="2"/>
  </si>
  <si>
    <t>T4m-ALB</t>
  </si>
  <si>
    <t>T4m-PLT</t>
  </si>
  <si>
    <t>T4m-CRP</t>
  </si>
  <si>
    <t>T4m-KL-6</t>
  </si>
  <si>
    <t>T4m-SP-D</t>
  </si>
  <si>
    <t>T4m-Height</t>
  </si>
  <si>
    <t>T4m-BodyWeight</t>
  </si>
  <si>
    <t>T4m-BMI</t>
  </si>
  <si>
    <t>T4m-LBMI</t>
  </si>
  <si>
    <t>T4m-VC(L)</t>
  </si>
  <si>
    <t>T4m-FVC(L)</t>
  </si>
  <si>
    <t>T4m-FEV1.0(L)</t>
  </si>
  <si>
    <t>T4m-FEV1.0(G)</t>
  </si>
  <si>
    <t>T4m-%予測FEV1.0</t>
    <rPh sb="5" eb="7">
      <t>ヨソク</t>
    </rPh>
    <phoneticPr fontId="2"/>
  </si>
  <si>
    <t>RpEvent G1</t>
    <phoneticPr fontId="2"/>
  </si>
  <si>
    <t>RpEvent G2</t>
    <phoneticPr fontId="2"/>
  </si>
  <si>
    <t>m</t>
    <phoneticPr fontId="2"/>
  </si>
  <si>
    <t>f</t>
    <phoneticPr fontId="2"/>
  </si>
  <si>
    <t>clinical diag</t>
    <phoneticPr fontId="2"/>
  </si>
  <si>
    <t>y</t>
    <phoneticPr fontId="2"/>
  </si>
  <si>
    <t>n</t>
    <phoneticPr fontId="2"/>
  </si>
  <si>
    <t>CCI</t>
    <phoneticPr fontId="2"/>
  </si>
  <si>
    <t>Adenocarcinoma</t>
    <phoneticPr fontId="2"/>
  </si>
  <si>
    <t>COPD</t>
    <phoneticPr fontId="2"/>
  </si>
  <si>
    <t>Squamous cell carcinoma</t>
    <phoneticPr fontId="2"/>
  </si>
  <si>
    <t>y</t>
    <phoneticPr fontId="2"/>
  </si>
  <si>
    <t>n</t>
    <phoneticPr fontId="2"/>
  </si>
  <si>
    <t>n</t>
    <phoneticPr fontId="2"/>
  </si>
  <si>
    <t>y</t>
    <phoneticPr fontId="2"/>
  </si>
  <si>
    <t>n</t>
    <phoneticPr fontId="2"/>
  </si>
  <si>
    <t>n</t>
    <phoneticPr fontId="2"/>
  </si>
  <si>
    <t>OS period</t>
    <phoneticPr fontId="2"/>
  </si>
  <si>
    <t>Tumor diameter(mm)</t>
    <phoneticPr fontId="2"/>
  </si>
  <si>
    <t>T0-NEU</t>
  </si>
  <si>
    <t>T0-LYM</t>
  </si>
  <si>
    <t>T0-Mono</t>
  </si>
  <si>
    <t>T0-PLT</t>
  </si>
  <si>
    <t>T0-ALB</t>
  </si>
  <si>
    <t>T0-CRP</t>
  </si>
  <si>
    <t>T0-KL-6</t>
  </si>
  <si>
    <t>T0-SP-D</t>
  </si>
  <si>
    <t>T0-Height</t>
  </si>
  <si>
    <t>T0-BodyWeight</t>
  </si>
  <si>
    <t>T0-BMI</t>
  </si>
  <si>
    <t>T0-LBMI</t>
  </si>
  <si>
    <t>T0-VC(L)</t>
  </si>
  <si>
    <t>T0-FVC(L)</t>
  </si>
  <si>
    <t>T0-FEV1.0(L)</t>
  </si>
  <si>
    <t>T0-FEV1.0(G)</t>
  </si>
  <si>
    <t>T0-%予測FEV1.0</t>
    <rPh sb="4" eb="6">
      <t>ヨソク</t>
    </rPh>
    <phoneticPr fontId="2"/>
  </si>
  <si>
    <t>T9m-NEU</t>
  </si>
  <si>
    <t>T9m-LYM</t>
  </si>
  <si>
    <t>T9m-Mono</t>
  </si>
  <si>
    <t>T9m-PLT</t>
  </si>
  <si>
    <t>T9m-ALB</t>
  </si>
  <si>
    <t>T9m-CRP</t>
  </si>
  <si>
    <t>T9m-KL-6</t>
  </si>
  <si>
    <t>T9m-SP-D</t>
  </si>
  <si>
    <t>T9m-Height</t>
  </si>
  <si>
    <t>T9m-BodyWeight</t>
  </si>
  <si>
    <t>T9m-BMI</t>
  </si>
  <si>
    <t>T9m-LBMI</t>
  </si>
  <si>
    <t>T9m-VC(L)</t>
  </si>
  <si>
    <t>T9m-FVC(L)</t>
  </si>
  <si>
    <t>T9m-FEV1.0(L)</t>
  </si>
  <si>
    <t>T9m-FEV1.0(G)</t>
  </si>
  <si>
    <t>T9m-%予測FEV1.0</t>
    <rPh sb="5" eb="7">
      <t>ヨソク</t>
    </rPh>
    <phoneticPr fontId="2"/>
  </si>
  <si>
    <t>T0-Hb</t>
    <phoneticPr fontId="2"/>
  </si>
  <si>
    <t>T1m-Hb</t>
    <phoneticPr fontId="2"/>
  </si>
  <si>
    <t>T4m-Hb</t>
    <phoneticPr fontId="2"/>
  </si>
  <si>
    <t>T9m-Hb</t>
    <phoneticPr fontId="2"/>
  </si>
  <si>
    <t>T1m-FEV1.0(G)</t>
    <phoneticPr fontId="2"/>
  </si>
  <si>
    <t>T0-DLCO/VA</t>
    <phoneticPr fontId="2"/>
  </si>
  <si>
    <t>T1m-LBMI</t>
    <phoneticPr fontId="2"/>
  </si>
  <si>
    <t>Tumor diameter solid component(mm)</t>
    <phoneticPr fontId="2"/>
  </si>
  <si>
    <t>PS(ECOG)</t>
    <phoneticPr fontId="2"/>
  </si>
  <si>
    <t>T0-LBM</t>
    <phoneticPr fontId="2"/>
  </si>
  <si>
    <t>T1m-LBM</t>
    <phoneticPr fontId="2"/>
  </si>
  <si>
    <t>T4m-LBM</t>
    <phoneticPr fontId="2"/>
  </si>
  <si>
    <t>T9m-LBM</t>
    <phoneticPr fontId="2"/>
  </si>
  <si>
    <t>T0-DLCO</t>
  </si>
  <si>
    <t>T0-VA</t>
  </si>
  <si>
    <t>T1m-DLCO</t>
  </si>
  <si>
    <t>T1m-VA</t>
  </si>
  <si>
    <t>T1m-DLCO/VA</t>
  </si>
  <si>
    <t>T4m-DLCO</t>
  </si>
  <si>
    <t>T4m-VA</t>
  </si>
  <si>
    <t>T4m-DLCO/VA</t>
  </si>
  <si>
    <t>T9m-DLCO</t>
  </si>
  <si>
    <t>T9m-VA</t>
  </si>
  <si>
    <t>T9m-DLCO/VA</t>
  </si>
  <si>
    <t>Dose</t>
    <phoneticPr fontId="2"/>
  </si>
  <si>
    <t>fr</t>
    <phoneticPr fontId="2"/>
  </si>
  <si>
    <t>LungV5Gy(a/b3)(%)</t>
  </si>
  <si>
    <t>LungV5Gy(a/b3)(cc)</t>
  </si>
  <si>
    <t>LungV20Gy(a/b3)(%)</t>
  </si>
  <si>
    <t>LungV20Gy(a/b3)(cc)</t>
  </si>
  <si>
    <t>LungV40Gy(a/b3)(%)</t>
  </si>
  <si>
    <t>LungV40Gy(a/b3)(cc)</t>
  </si>
  <si>
    <t xml:space="preserve">T0_Lung (50%)(cc) </t>
    <phoneticPr fontId="2"/>
  </si>
  <si>
    <t>T0_Lung (50%) meanHU</t>
    <phoneticPr fontId="2"/>
  </si>
  <si>
    <t>T0_Lung (50%)HU SD</t>
    <phoneticPr fontId="2"/>
  </si>
  <si>
    <t>T0_LAA -860 (50%)</t>
    <phoneticPr fontId="2"/>
  </si>
  <si>
    <t>T0_Lungminus-860 (50%)</t>
    <phoneticPr fontId="2"/>
  </si>
  <si>
    <t>T0_pLAA -860 (p)</t>
    <phoneticPr fontId="2"/>
  </si>
  <si>
    <t>T0_LAA -960 (50%)</t>
    <phoneticPr fontId="2"/>
  </si>
  <si>
    <t>T0_Lungminus-960 (50%)</t>
    <phoneticPr fontId="2"/>
  </si>
  <si>
    <t>T0_pLAA -960 (p)</t>
    <phoneticPr fontId="2"/>
  </si>
  <si>
    <t>RpEvent G1 period</t>
  </si>
  <si>
    <t>RpEvent G2 period</t>
  </si>
  <si>
    <t>LC</t>
    <phoneticPr fontId="2"/>
  </si>
  <si>
    <t>DFI</t>
    <phoneticPr fontId="2"/>
  </si>
  <si>
    <t>DFI(without 2nd primary)</t>
    <phoneticPr fontId="2"/>
  </si>
  <si>
    <t>OS</t>
    <phoneticPr fontId="2"/>
  </si>
  <si>
    <t>T4_Lung (50%) meanHU</t>
    <phoneticPr fontId="2"/>
  </si>
  <si>
    <t>T4_Lung (50%)HU SD</t>
    <phoneticPr fontId="2"/>
  </si>
  <si>
    <t>T12m_Lung (50%)HU SD</t>
    <phoneticPr fontId="2"/>
  </si>
  <si>
    <t>T12m_Lung (50%) meanHU</t>
    <phoneticPr fontId="2"/>
  </si>
  <si>
    <t>T1_Lung (50%)HU SD</t>
    <phoneticPr fontId="2"/>
  </si>
  <si>
    <t>T1_Lung (50%) meanHU</t>
    <phoneticPr fontId="2"/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22" x14ac:knownFonts="1">
    <font>
      <sz val="11"/>
      <color theme="1"/>
      <name val="ＭＳ Ｐゴシック"/>
      <family val="3"/>
      <charset val="128"/>
      <scheme val="minor"/>
    </font>
    <font>
      <sz val="11"/>
      <color indexed="8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1"/>
      <color theme="0"/>
      <name val="ＭＳ Ｐゴシック"/>
      <family val="3"/>
      <charset val="128"/>
      <scheme val="minor"/>
    </font>
    <font>
      <b/>
      <sz val="18"/>
      <color theme="3"/>
      <name val="ＭＳ Ｐゴシック"/>
      <family val="3"/>
      <charset val="128"/>
      <scheme val="major"/>
    </font>
    <font>
      <b/>
      <sz val="11"/>
      <color theme="0"/>
      <name val="ＭＳ Ｐゴシック"/>
      <family val="3"/>
      <charset val="128"/>
      <scheme val="minor"/>
    </font>
    <font>
      <sz val="11"/>
      <color rgb="FF9C6500"/>
      <name val="ＭＳ Ｐゴシック"/>
      <family val="3"/>
      <charset val="128"/>
      <scheme val="minor"/>
    </font>
    <font>
      <sz val="11"/>
      <color rgb="FFFA7D00"/>
      <name val="ＭＳ Ｐゴシック"/>
      <family val="3"/>
      <charset val="128"/>
      <scheme val="minor"/>
    </font>
    <font>
      <sz val="11"/>
      <color rgb="FF9C0006"/>
      <name val="ＭＳ Ｐゴシック"/>
      <family val="3"/>
      <charset val="128"/>
      <scheme val="minor"/>
    </font>
    <font>
      <b/>
      <sz val="11"/>
      <color rgb="FFFA7D00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b/>
      <sz val="15"/>
      <color theme="3"/>
      <name val="ＭＳ Ｐゴシック"/>
      <family val="3"/>
      <charset val="128"/>
      <scheme val="minor"/>
    </font>
    <font>
      <b/>
      <sz val="13"/>
      <color theme="3"/>
      <name val="ＭＳ Ｐゴシック"/>
      <family val="3"/>
      <charset val="128"/>
      <scheme val="minor"/>
    </font>
    <font>
      <b/>
      <sz val="11"/>
      <color theme="3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b/>
      <sz val="11"/>
      <color rgb="FF3F3F3F"/>
      <name val="ＭＳ Ｐゴシック"/>
      <family val="3"/>
      <charset val="128"/>
      <scheme val="minor"/>
    </font>
    <font>
      <i/>
      <sz val="11"/>
      <color rgb="FF7F7F7F"/>
      <name val="ＭＳ Ｐゴシック"/>
      <family val="3"/>
      <charset val="128"/>
      <scheme val="minor"/>
    </font>
    <font>
      <sz val="11"/>
      <color rgb="FF3F3F76"/>
      <name val="ＭＳ Ｐゴシック"/>
      <family val="3"/>
      <charset val="128"/>
      <scheme val="minor"/>
    </font>
    <font>
      <sz val="11"/>
      <color rgb="FF006100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b/>
      <sz val="11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</fills>
  <borders count="10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2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6" borderId="1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" fillId="28" borderId="2" applyNumberFormat="0" applyFont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30" borderId="4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30" borderId="9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1" borderId="4" applyNumberFormat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0" fillId="0" borderId="0" xfId="0" applyFont="1" applyFill="1" applyBorder="1" applyAlignment="1">
      <alignment horizontal="left" vertical="center"/>
    </xf>
    <xf numFmtId="0" fontId="20" fillId="0" borderId="0" xfId="0" applyNumberFormat="1" applyFont="1" applyFill="1" applyBorder="1" applyAlignment="1">
      <alignment horizontal="left" vertical="center"/>
    </xf>
    <xf numFmtId="176" fontId="20" fillId="0" borderId="0" xfId="0" applyNumberFormat="1" applyFont="1" applyFill="1" applyBorder="1" applyAlignment="1">
      <alignment horizontal="left" vertical="center"/>
    </xf>
    <xf numFmtId="0" fontId="0" fillId="0" borderId="0" xfId="0" applyFill="1" applyAlignment="1"/>
    <xf numFmtId="0" fontId="21" fillId="0" borderId="0" xfId="0" applyNumberFormat="1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</cellXfs>
  <cellStyles count="42">
    <cellStyle name="20% - アクセント 1" xfId="1" builtinId="30" customBuiltin="1"/>
    <cellStyle name="20% - アクセント 2" xfId="2" builtinId="34" customBuiltin="1"/>
    <cellStyle name="20% - アクセント 3" xfId="3" builtinId="38" customBuiltin="1"/>
    <cellStyle name="20% - アクセント 4" xfId="4" builtinId="42" customBuiltin="1"/>
    <cellStyle name="20% - アクセント 5" xfId="5" builtinId="46" customBuiltin="1"/>
    <cellStyle name="20% - アクセント 6" xfId="6" builtinId="50" customBuiltin="1"/>
    <cellStyle name="40% - アクセント 1" xfId="7" builtinId="31" customBuiltin="1"/>
    <cellStyle name="40% - アクセント 2" xfId="8" builtinId="35" customBuiltin="1"/>
    <cellStyle name="40% - アクセント 3" xfId="9" builtinId="39" customBuiltin="1"/>
    <cellStyle name="40% - アクセント 4" xfId="10" builtinId="43" customBuiltin="1"/>
    <cellStyle name="40% - アクセント 5" xfId="11" builtinId="47" customBuiltin="1"/>
    <cellStyle name="40% - アクセント 6" xfId="12" builtinId="51" customBuiltin="1"/>
    <cellStyle name="60% - アクセント 1" xfId="13" builtinId="32" customBuiltin="1"/>
    <cellStyle name="60% - アクセント 2" xfId="14" builtinId="36" customBuiltin="1"/>
    <cellStyle name="60% - アクセント 3" xfId="15" builtinId="40" customBuiltin="1"/>
    <cellStyle name="60% - アクセント 4" xfId="16" builtinId="44" customBuiltin="1"/>
    <cellStyle name="60% - アクセント 5" xfId="17" builtinId="48" customBuiltin="1"/>
    <cellStyle name="60% - アクセント 6" xfId="18" builtinId="52" customBuiltin="1"/>
    <cellStyle name="アクセント 1" xfId="19" builtinId="29" customBuiltin="1"/>
    <cellStyle name="アクセント 2" xfId="20" builtinId="33" customBuiltin="1"/>
    <cellStyle name="アクセント 3" xfId="21" builtinId="37" customBuiltin="1"/>
    <cellStyle name="アクセント 4" xfId="22" builtinId="41" customBuiltin="1"/>
    <cellStyle name="アクセント 5" xfId="23" builtinId="45" customBuiltin="1"/>
    <cellStyle name="アクセント 6" xfId="24" builtinId="49" customBuiltin="1"/>
    <cellStyle name="タイトル" xfId="25" builtinId="15" customBuiltin="1"/>
    <cellStyle name="チェック セル" xfId="26" builtinId="23" customBuiltin="1"/>
    <cellStyle name="どちらでもない" xfId="27" builtinId="28" customBuiltin="1"/>
    <cellStyle name="メモ" xfId="28" builtinId="10" customBuiltin="1"/>
    <cellStyle name="リンク セル" xfId="29" builtinId="24" customBuiltin="1"/>
    <cellStyle name="悪い" xfId="30" builtinId="27" customBuiltin="1"/>
    <cellStyle name="計算" xfId="31" builtinId="22" customBuiltin="1"/>
    <cellStyle name="警告文" xfId="32" builtinId="11" customBuiltin="1"/>
    <cellStyle name="見出し 1" xfId="33" builtinId="16" customBuiltin="1"/>
    <cellStyle name="見出し 2" xfId="34" builtinId="17" customBuiltin="1"/>
    <cellStyle name="見出し 3" xfId="35" builtinId="18" customBuiltin="1"/>
    <cellStyle name="見出し 4" xfId="36" builtinId="19" customBuiltin="1"/>
    <cellStyle name="集計" xfId="37" builtinId="25" customBuiltin="1"/>
    <cellStyle name="出力" xfId="38" builtinId="21" customBuiltin="1"/>
    <cellStyle name="説明文" xfId="39" builtinId="53" customBuiltin="1"/>
    <cellStyle name="入力" xfId="40" builtinId="20" customBuiltin="1"/>
    <cellStyle name="標準" xfId="0" builtinId="0"/>
    <cellStyle name="良い" xfId="41" builtinId="26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S2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ColWidth="9" defaultRowHeight="14.1" customHeight="1" x14ac:dyDescent="0.3"/>
  <cols>
    <col min="1" max="1" width="8.734375" style="2" customWidth="1"/>
    <col min="2" max="2" width="6.47265625" style="2" customWidth="1"/>
    <col min="3" max="3" width="9" style="2"/>
    <col min="4" max="4" width="21" style="2" customWidth="1"/>
    <col min="5" max="5" width="14.734375" style="2" customWidth="1"/>
    <col min="6" max="6" width="8.3671875" style="2" customWidth="1"/>
    <col min="7" max="7" width="11.47265625" style="2" customWidth="1"/>
    <col min="8" max="8" width="14.3671875" style="2" customWidth="1"/>
    <col min="9" max="9" width="13.3671875" style="8" customWidth="1"/>
    <col min="10" max="10" width="15.1015625" style="8" customWidth="1"/>
    <col min="11" max="18" width="11.1015625" style="2" customWidth="1"/>
    <col min="19" max="19" width="8.3671875" style="2" customWidth="1"/>
    <col min="20" max="22" width="11.1015625" style="2" customWidth="1"/>
    <col min="23" max="23" width="13.26171875" style="2" customWidth="1"/>
    <col min="24" max="24" width="11.62890625" style="2" customWidth="1"/>
    <col min="25" max="25" width="10.47265625" style="2" customWidth="1"/>
    <col min="26" max="26" width="10" style="2" customWidth="1"/>
    <col min="27" max="28" width="14.1015625" style="2" customWidth="1"/>
    <col min="29" max="29" width="18.1015625" style="2" customWidth="1"/>
    <col min="30" max="30" width="11.26171875" style="2" customWidth="1"/>
    <col min="31" max="32" width="12.3671875" style="2" customWidth="1"/>
    <col min="33" max="40" width="11.1015625" style="2" customWidth="1"/>
    <col min="41" max="41" width="8.3671875" style="2" customWidth="1"/>
    <col min="42" max="42" width="13.1015625" style="2" customWidth="1"/>
    <col min="43" max="43" width="17" style="2" customWidth="1"/>
    <col min="44" max="44" width="14.734375" style="2" customWidth="1"/>
    <col min="45" max="45" width="13.734375" style="2" customWidth="1"/>
    <col min="46" max="46" width="13.62890625" style="2" customWidth="1"/>
    <col min="47" max="47" width="10.89453125" style="2" customWidth="1"/>
    <col min="48" max="48" width="14.734375" style="2" customWidth="1"/>
    <col min="49" max="51" width="17" style="2" customWidth="1"/>
    <col min="52" max="52" width="13.1015625" style="2" customWidth="1"/>
    <col min="53" max="54" width="10.1015625" style="2" customWidth="1"/>
    <col min="55" max="62" width="11.1015625" style="2" customWidth="1"/>
    <col min="63" max="63" width="8.3671875" style="2" customWidth="1"/>
    <col min="64" max="64" width="13.1015625" style="2" customWidth="1"/>
    <col min="65" max="65" width="17" style="2" customWidth="1"/>
    <col min="66" max="66" width="14.734375" style="2" customWidth="1"/>
    <col min="67" max="67" width="13.734375" style="2" customWidth="1"/>
    <col min="68" max="68" width="13.62890625" style="2" customWidth="1"/>
    <col min="69" max="69" width="10.89453125" style="2" customWidth="1"/>
    <col min="70" max="70" width="14.734375" style="2" customWidth="1"/>
    <col min="71" max="73" width="17" style="2" customWidth="1"/>
    <col min="74" max="74" width="13.1015625" style="2" customWidth="1"/>
    <col min="75" max="76" width="10.1015625" style="2" customWidth="1"/>
    <col min="77" max="83" width="11.1015625" style="2" customWidth="1"/>
    <col min="84" max="84" width="12.26171875" style="2" customWidth="1"/>
    <col min="85" max="85" width="8.3671875" style="2" customWidth="1"/>
    <col min="86" max="86" width="13.1015625" style="2" customWidth="1"/>
    <col min="87" max="87" width="17" style="2" customWidth="1"/>
    <col min="88" max="88" width="14.734375" style="2" customWidth="1"/>
    <col min="89" max="89" width="13.734375" style="2" customWidth="1"/>
    <col min="90" max="90" width="13.62890625" style="2" customWidth="1"/>
    <col min="91" max="91" width="10.89453125" style="2" customWidth="1"/>
    <col min="92" max="92" width="14.734375" style="2" customWidth="1"/>
    <col min="93" max="95" width="17" style="2" customWidth="1"/>
    <col min="96" max="96" width="13.1015625" style="2" customWidth="1"/>
    <col min="97" max="98" width="10.1015625" style="2" customWidth="1"/>
    <col min="99" max="99" width="10" style="2" customWidth="1"/>
    <col min="100" max="100" width="9" style="2"/>
    <col min="101" max="101" width="8.47265625" style="2" customWidth="1"/>
    <col min="102" max="107" width="10" style="2" customWidth="1"/>
    <col min="108" max="108" width="20.89453125" style="2" customWidth="1"/>
    <col min="109" max="109" width="14.20703125" style="2" customWidth="1"/>
    <col min="110" max="110" width="21" style="2" customWidth="1"/>
    <col min="111" max="111" width="18.62890625" style="2" customWidth="1"/>
    <col min="112" max="112" width="16.5234375" style="2" customWidth="1"/>
    <col min="113" max="114" width="25.89453125" style="2" customWidth="1"/>
    <col min="115" max="115" width="16.5234375" style="2" customWidth="1"/>
    <col min="116" max="122" width="25.89453125" style="2" customWidth="1"/>
    <col min="123" max="123" width="13.47265625" style="2" customWidth="1"/>
    <col min="124" max="124" width="17" style="2" customWidth="1"/>
    <col min="125" max="125" width="17.734375" style="2" customWidth="1"/>
    <col min="126" max="126" width="18.1015625" style="2" customWidth="1"/>
    <col min="127" max="127" width="11.734375" style="2" customWidth="1"/>
    <col min="128" max="128" width="8.26171875" style="2" customWidth="1"/>
    <col min="129" max="129" width="11.62890625" style="2" customWidth="1"/>
    <col min="130" max="130" width="10.89453125" style="2" customWidth="1"/>
    <col min="131" max="131" width="10.3671875" style="2" customWidth="1"/>
    <col min="132" max="132" width="17.47265625" style="5" customWidth="1"/>
    <col min="133" max="148" width="9" style="1"/>
    <col min="149" max="149" width="9" style="3"/>
    <col min="150" max="16384" width="9" style="1"/>
  </cols>
  <sheetData>
    <row r="1" spans="1:132" s="6" customFormat="1" ht="14.1" customHeight="1" x14ac:dyDescent="0.3">
      <c r="A1" s="5" t="s">
        <v>6</v>
      </c>
      <c r="B1" s="5" t="s">
        <v>2</v>
      </c>
      <c r="C1" s="5" t="s">
        <v>1</v>
      </c>
      <c r="D1" s="5" t="s">
        <v>3</v>
      </c>
      <c r="E1" s="5" t="s">
        <v>0</v>
      </c>
      <c r="F1" s="5" t="s">
        <v>48</v>
      </c>
      <c r="G1" s="5" t="s">
        <v>46</v>
      </c>
      <c r="H1" s="5" t="s">
        <v>100</v>
      </c>
      <c r="I1" s="7" t="s">
        <v>57</v>
      </c>
      <c r="J1" s="7" t="s">
        <v>99</v>
      </c>
      <c r="K1" s="5" t="s">
        <v>58</v>
      </c>
      <c r="L1" s="5" t="s">
        <v>59</v>
      </c>
      <c r="M1" s="5" t="s">
        <v>60</v>
      </c>
      <c r="N1" s="5" t="s">
        <v>61</v>
      </c>
      <c r="O1" s="5" t="s">
        <v>62</v>
      </c>
      <c r="P1" s="5" t="s">
        <v>63</v>
      </c>
      <c r="Q1" s="5" t="s">
        <v>64</v>
      </c>
      <c r="R1" s="5" t="s">
        <v>65</v>
      </c>
      <c r="S1" s="5" t="s">
        <v>92</v>
      </c>
      <c r="T1" s="5" t="s">
        <v>66</v>
      </c>
      <c r="U1" s="5" t="s">
        <v>67</v>
      </c>
      <c r="V1" s="5" t="s">
        <v>68</v>
      </c>
      <c r="W1" s="5" t="s">
        <v>101</v>
      </c>
      <c r="X1" s="5" t="s">
        <v>69</v>
      </c>
      <c r="Y1" s="5" t="s">
        <v>70</v>
      </c>
      <c r="Z1" s="5" t="s">
        <v>71</v>
      </c>
      <c r="AA1" s="5" t="s">
        <v>72</v>
      </c>
      <c r="AB1" s="5" t="s">
        <v>73</v>
      </c>
      <c r="AC1" s="5" t="s">
        <v>74</v>
      </c>
      <c r="AD1" s="5" t="s">
        <v>105</v>
      </c>
      <c r="AE1" s="5" t="s">
        <v>106</v>
      </c>
      <c r="AF1" s="5" t="s">
        <v>97</v>
      </c>
      <c r="AG1" s="5" t="s">
        <v>7</v>
      </c>
      <c r="AH1" s="5" t="s">
        <v>8</v>
      </c>
      <c r="AI1" s="5" t="s">
        <v>9</v>
      </c>
      <c r="AJ1" s="5" t="s">
        <v>11</v>
      </c>
      <c r="AK1" s="5" t="s">
        <v>10</v>
      </c>
      <c r="AL1" s="5" t="s">
        <v>19</v>
      </c>
      <c r="AM1" s="5" t="s">
        <v>20</v>
      </c>
      <c r="AN1" s="5" t="s">
        <v>21</v>
      </c>
      <c r="AO1" s="5" t="s">
        <v>93</v>
      </c>
      <c r="AP1" s="5" t="s">
        <v>12</v>
      </c>
      <c r="AQ1" s="5" t="s">
        <v>13</v>
      </c>
      <c r="AR1" s="5" t="s">
        <v>14</v>
      </c>
      <c r="AS1" s="5" t="s">
        <v>102</v>
      </c>
      <c r="AT1" s="5" t="s">
        <v>98</v>
      </c>
      <c r="AU1" s="5" t="s">
        <v>15</v>
      </c>
      <c r="AV1" s="5" t="s">
        <v>16</v>
      </c>
      <c r="AW1" s="5" t="s">
        <v>17</v>
      </c>
      <c r="AX1" s="5" t="s">
        <v>96</v>
      </c>
      <c r="AY1" s="5" t="s">
        <v>18</v>
      </c>
      <c r="AZ1" s="5" t="s">
        <v>107</v>
      </c>
      <c r="BA1" s="5" t="s">
        <v>108</v>
      </c>
      <c r="BB1" s="5" t="s">
        <v>109</v>
      </c>
      <c r="BC1" s="5" t="s">
        <v>22</v>
      </c>
      <c r="BD1" s="5" t="s">
        <v>23</v>
      </c>
      <c r="BE1" s="5" t="s">
        <v>24</v>
      </c>
      <c r="BF1" s="5" t="s">
        <v>26</v>
      </c>
      <c r="BG1" s="5" t="s">
        <v>25</v>
      </c>
      <c r="BH1" s="5" t="s">
        <v>27</v>
      </c>
      <c r="BI1" s="5" t="s">
        <v>28</v>
      </c>
      <c r="BJ1" s="5" t="s">
        <v>29</v>
      </c>
      <c r="BK1" s="5" t="s">
        <v>94</v>
      </c>
      <c r="BL1" s="5" t="s">
        <v>30</v>
      </c>
      <c r="BM1" s="5" t="s">
        <v>31</v>
      </c>
      <c r="BN1" s="5" t="s">
        <v>32</v>
      </c>
      <c r="BO1" s="5" t="s">
        <v>103</v>
      </c>
      <c r="BP1" s="5" t="s">
        <v>33</v>
      </c>
      <c r="BQ1" s="5" t="s">
        <v>34</v>
      </c>
      <c r="BR1" s="5" t="s">
        <v>35</v>
      </c>
      <c r="BS1" s="5" t="s">
        <v>36</v>
      </c>
      <c r="BT1" s="5" t="s">
        <v>37</v>
      </c>
      <c r="BU1" s="5" t="s">
        <v>38</v>
      </c>
      <c r="BV1" s="5" t="s">
        <v>110</v>
      </c>
      <c r="BW1" s="5" t="s">
        <v>111</v>
      </c>
      <c r="BX1" s="5" t="s">
        <v>112</v>
      </c>
      <c r="BY1" s="5" t="s">
        <v>75</v>
      </c>
      <c r="BZ1" s="5" t="s">
        <v>76</v>
      </c>
      <c r="CA1" s="5" t="s">
        <v>77</v>
      </c>
      <c r="CB1" s="5" t="s">
        <v>78</v>
      </c>
      <c r="CC1" s="5" t="s">
        <v>79</v>
      </c>
      <c r="CD1" s="5" t="s">
        <v>80</v>
      </c>
      <c r="CE1" s="5" t="s">
        <v>81</v>
      </c>
      <c r="CF1" s="5" t="s">
        <v>82</v>
      </c>
      <c r="CG1" s="5" t="s">
        <v>95</v>
      </c>
      <c r="CH1" s="5" t="s">
        <v>83</v>
      </c>
      <c r="CI1" s="5" t="s">
        <v>84</v>
      </c>
      <c r="CJ1" s="5" t="s">
        <v>85</v>
      </c>
      <c r="CK1" s="5" t="s">
        <v>104</v>
      </c>
      <c r="CL1" s="5" t="s">
        <v>86</v>
      </c>
      <c r="CM1" s="5" t="s">
        <v>87</v>
      </c>
      <c r="CN1" s="5" t="s">
        <v>88</v>
      </c>
      <c r="CO1" s="5" t="s">
        <v>89</v>
      </c>
      <c r="CP1" s="5" t="s">
        <v>90</v>
      </c>
      <c r="CQ1" s="5" t="s">
        <v>91</v>
      </c>
      <c r="CR1" s="5" t="s">
        <v>113</v>
      </c>
      <c r="CS1" s="5" t="s">
        <v>114</v>
      </c>
      <c r="CT1" s="5" t="s">
        <v>115</v>
      </c>
      <c r="CU1" s="5" t="s">
        <v>116</v>
      </c>
      <c r="CV1" s="5" t="s">
        <v>117</v>
      </c>
      <c r="CW1" s="5" t="s">
        <v>5</v>
      </c>
      <c r="CX1" s="5" t="s">
        <v>118</v>
      </c>
      <c r="CY1" s="5" t="s">
        <v>119</v>
      </c>
      <c r="CZ1" s="5" t="s">
        <v>120</v>
      </c>
      <c r="DA1" s="5" t="s">
        <v>121</v>
      </c>
      <c r="DB1" s="5" t="s">
        <v>122</v>
      </c>
      <c r="DC1" s="5" t="s">
        <v>123</v>
      </c>
      <c r="DD1" s="5" t="s">
        <v>124</v>
      </c>
      <c r="DE1" s="5" t="s">
        <v>125</v>
      </c>
      <c r="DF1" s="5" t="s">
        <v>126</v>
      </c>
      <c r="DG1" s="5" t="s">
        <v>127</v>
      </c>
      <c r="DH1" s="5" t="s">
        <v>128</v>
      </c>
      <c r="DI1" s="5" t="s">
        <v>129</v>
      </c>
      <c r="DJ1" s="5" t="s">
        <v>130</v>
      </c>
      <c r="DK1" s="5" t="s">
        <v>131</v>
      </c>
      <c r="DL1" s="5" t="s">
        <v>132</v>
      </c>
      <c r="DM1" s="5" t="s">
        <v>144</v>
      </c>
      <c r="DN1" s="5" t="s">
        <v>143</v>
      </c>
      <c r="DO1" s="5" t="s">
        <v>139</v>
      </c>
      <c r="DP1" s="5" t="s">
        <v>140</v>
      </c>
      <c r="DQ1" s="5" t="s">
        <v>142</v>
      </c>
      <c r="DR1" s="5" t="s">
        <v>141</v>
      </c>
      <c r="DS1" s="5" t="s">
        <v>39</v>
      </c>
      <c r="DT1" s="5" t="s">
        <v>133</v>
      </c>
      <c r="DU1" s="5" t="s">
        <v>40</v>
      </c>
      <c r="DV1" s="5" t="s">
        <v>134</v>
      </c>
      <c r="DW1" s="5" t="s">
        <v>4</v>
      </c>
      <c r="DX1" s="5" t="s">
        <v>135</v>
      </c>
      <c r="DY1" s="5" t="s">
        <v>136</v>
      </c>
      <c r="DZ1" s="5" t="s">
        <v>137</v>
      </c>
      <c r="EA1" s="5" t="s">
        <v>138</v>
      </c>
      <c r="EB1" s="5" t="s">
        <v>56</v>
      </c>
    </row>
    <row r="2" spans="1:132" ht="14.1" customHeight="1" x14ac:dyDescent="0.3">
      <c r="A2" s="4">
        <v>1</v>
      </c>
      <c r="B2" s="2">
        <v>72</v>
      </c>
      <c r="C2" s="2" t="s">
        <v>41</v>
      </c>
      <c r="D2" s="2" t="s">
        <v>43</v>
      </c>
      <c r="E2" s="2">
        <v>880</v>
      </c>
      <c r="F2" s="2" t="s">
        <v>45</v>
      </c>
      <c r="G2" s="2">
        <v>2</v>
      </c>
      <c r="H2" s="2">
        <v>0</v>
      </c>
      <c r="I2" s="8">
        <v>18</v>
      </c>
      <c r="J2" s="8">
        <v>5</v>
      </c>
      <c r="K2" s="2">
        <v>3840</v>
      </c>
      <c r="L2" s="2">
        <v>1730</v>
      </c>
      <c r="M2" s="2">
        <v>460</v>
      </c>
      <c r="N2" s="2">
        <v>281000</v>
      </c>
      <c r="O2" s="2">
        <v>4.5</v>
      </c>
      <c r="P2" s="2">
        <v>0.24</v>
      </c>
      <c r="Q2" s="2">
        <v>326</v>
      </c>
      <c r="R2" s="2">
        <v>62.5</v>
      </c>
      <c r="S2" s="2">
        <v>14.5</v>
      </c>
      <c r="T2" s="2">
        <v>1.5580000000000001</v>
      </c>
      <c r="U2" s="2">
        <v>55.5</v>
      </c>
      <c r="V2" s="2">
        <v>22.864308772808691</v>
      </c>
      <c r="W2" s="2">
        <v>46</v>
      </c>
      <c r="X2" s="2">
        <v>18.950598262147743</v>
      </c>
      <c r="Y2" s="2">
        <v>3.48</v>
      </c>
      <c r="Z2" s="2">
        <v>3.44</v>
      </c>
      <c r="AA2" s="2">
        <v>2.33</v>
      </c>
      <c r="AB2" s="2">
        <v>67.73</v>
      </c>
      <c r="AC2" s="2">
        <v>96.3</v>
      </c>
      <c r="AD2" s="2">
        <v>15.65</v>
      </c>
      <c r="AE2" s="2">
        <v>4.25</v>
      </c>
      <c r="AF2" s="2">
        <v>3.6823529411764708</v>
      </c>
      <c r="AG2" s="2">
        <v>3690</v>
      </c>
      <c r="AH2" s="2">
        <v>1210</v>
      </c>
      <c r="AI2" s="2">
        <v>300</v>
      </c>
      <c r="AJ2" s="2">
        <v>319000</v>
      </c>
      <c r="AK2" s="2">
        <v>4.5</v>
      </c>
      <c r="AL2" s="2">
        <v>0.11</v>
      </c>
      <c r="AM2" s="2">
        <v>335</v>
      </c>
      <c r="AN2" s="2">
        <v>65.900000000000006</v>
      </c>
      <c r="AO2" s="2">
        <v>14.8</v>
      </c>
      <c r="AP2" s="2">
        <v>1.5580000000000001</v>
      </c>
      <c r="AQ2" s="2">
        <v>55.2</v>
      </c>
      <c r="AR2" s="2">
        <v>22.740717914577292</v>
      </c>
      <c r="AS2" s="2">
        <v>44.5</v>
      </c>
      <c r="AT2" s="2">
        <v>18.332643970990752</v>
      </c>
      <c r="AU2" s="2">
        <v>3.48</v>
      </c>
      <c r="AV2" s="2">
        <v>3.52</v>
      </c>
      <c r="AW2" s="2">
        <v>2.46</v>
      </c>
      <c r="AX2" s="2">
        <v>69.89</v>
      </c>
      <c r="AY2" s="2">
        <v>101.7</v>
      </c>
      <c r="AZ2" s="2">
        <v>16.07</v>
      </c>
      <c r="BA2" s="2">
        <v>4.18</v>
      </c>
      <c r="BB2" s="2">
        <v>3.8444976076555029</v>
      </c>
      <c r="BC2" s="2">
        <v>3150</v>
      </c>
      <c r="BD2" s="2">
        <v>1440</v>
      </c>
      <c r="BE2" s="2">
        <v>340</v>
      </c>
      <c r="BF2" s="2">
        <v>284000</v>
      </c>
      <c r="BG2" s="2">
        <v>4.0999999999999996</v>
      </c>
      <c r="BH2" s="2">
        <v>0.17</v>
      </c>
      <c r="BI2" s="2">
        <v>555</v>
      </c>
      <c r="BJ2" s="2">
        <v>120</v>
      </c>
      <c r="BK2" s="2">
        <v>13.8</v>
      </c>
      <c r="BL2" s="2">
        <v>1.5580000000000001</v>
      </c>
      <c r="BM2" s="2">
        <v>54.5</v>
      </c>
      <c r="BN2" s="2">
        <v>22.452339245370695</v>
      </c>
      <c r="BO2" s="2">
        <v>44.3</v>
      </c>
      <c r="BP2" s="2">
        <v>18.250250065503153</v>
      </c>
      <c r="BQ2" s="2">
        <v>3.21</v>
      </c>
      <c r="BR2" s="2">
        <v>3.15</v>
      </c>
      <c r="BS2" s="2">
        <v>2.29</v>
      </c>
      <c r="BT2" s="2">
        <v>72.7</v>
      </c>
      <c r="BU2" s="2">
        <v>94.6</v>
      </c>
      <c r="BV2" s="2">
        <v>13.53</v>
      </c>
      <c r="BW2" s="2">
        <v>3.86</v>
      </c>
      <c r="BX2" s="2">
        <v>3.5051813471502591</v>
      </c>
      <c r="BY2" s="2">
        <v>3620</v>
      </c>
      <c r="BZ2" s="2">
        <v>1380</v>
      </c>
      <c r="CA2" s="2">
        <v>400</v>
      </c>
      <c r="CB2" s="2">
        <v>255000</v>
      </c>
      <c r="CC2" s="2">
        <v>4.4000000000000004</v>
      </c>
      <c r="CD2" s="2">
        <v>0.13</v>
      </c>
      <c r="CE2" s="2">
        <v>256</v>
      </c>
      <c r="CF2" s="2">
        <v>25.9</v>
      </c>
      <c r="CG2" s="2">
        <v>14</v>
      </c>
      <c r="CH2" s="2">
        <v>1.56</v>
      </c>
      <c r="CI2" s="2">
        <v>57.2</v>
      </c>
      <c r="CJ2" s="2">
        <v>23.504273504273502</v>
      </c>
      <c r="CK2" s="2">
        <v>45.8</v>
      </c>
      <c r="CL2" s="2">
        <v>18.819855358316897</v>
      </c>
      <c r="CM2" s="2">
        <v>3.45</v>
      </c>
      <c r="CN2" s="2">
        <v>3.54</v>
      </c>
      <c r="CO2" s="2">
        <v>2.37</v>
      </c>
      <c r="CP2" s="2">
        <v>66.95</v>
      </c>
      <c r="CQ2" s="2">
        <v>99.2</v>
      </c>
      <c r="CR2" s="2">
        <v>16.04</v>
      </c>
      <c r="CS2" s="2">
        <v>3.9</v>
      </c>
      <c r="CT2" s="2">
        <v>4.1128205128205124</v>
      </c>
      <c r="CU2" s="2">
        <v>28</v>
      </c>
      <c r="CV2" s="2">
        <v>1</v>
      </c>
      <c r="CW2" s="2">
        <v>13.27</v>
      </c>
      <c r="CX2" s="2">
        <v>15</v>
      </c>
      <c r="CY2" s="2">
        <v>377</v>
      </c>
      <c r="CZ2" s="2">
        <v>6.16</v>
      </c>
      <c r="DA2" s="2">
        <v>154.52000000000001</v>
      </c>
      <c r="DB2" s="2">
        <v>3.16</v>
      </c>
      <c r="DC2" s="2">
        <v>79.25</v>
      </c>
      <c r="DD2" s="2">
        <v>2507.1999999999998</v>
      </c>
      <c r="DE2" s="2">
        <v>-767.08699999999999</v>
      </c>
      <c r="DF2" s="2">
        <v>138.41200000000001</v>
      </c>
      <c r="DG2" s="2">
        <v>481.6</v>
      </c>
      <c r="DH2" s="2">
        <v>2025.6</v>
      </c>
      <c r="DI2" s="2">
        <v>19.208679004467136</v>
      </c>
      <c r="DJ2" s="2">
        <v>0.1</v>
      </c>
      <c r="DK2" s="2">
        <v>2507.1</v>
      </c>
      <c r="DL2" s="2">
        <v>3.9885130823229106E-3</v>
      </c>
      <c r="DM2" s="2">
        <v>-782.13</v>
      </c>
      <c r="DN2" s="2">
        <v>136.983</v>
      </c>
      <c r="DO2" s="2">
        <v>-726.91</v>
      </c>
      <c r="DP2" s="2">
        <v>166.48</v>
      </c>
      <c r="DQ2" s="2">
        <v>-751.13900000000001</v>
      </c>
      <c r="DR2" s="2">
        <v>169</v>
      </c>
      <c r="DS2" s="2">
        <v>1</v>
      </c>
      <c r="DT2" s="2">
        <v>3.5333333333333332</v>
      </c>
      <c r="DU2" s="2">
        <v>0</v>
      </c>
      <c r="DV2" s="2">
        <v>37.266666666666666</v>
      </c>
      <c r="DW2" s="2">
        <v>0</v>
      </c>
      <c r="DX2" s="2">
        <v>0</v>
      </c>
      <c r="DY2" s="2">
        <v>0</v>
      </c>
      <c r="DZ2" s="2">
        <v>0</v>
      </c>
      <c r="EA2" s="2">
        <v>0</v>
      </c>
      <c r="EB2" s="5">
        <v>37.266666666666666</v>
      </c>
    </row>
    <row r="3" spans="1:132" ht="14.1" customHeight="1" x14ac:dyDescent="0.3">
      <c r="A3" s="4">
        <v>2</v>
      </c>
      <c r="B3" s="2">
        <v>76</v>
      </c>
      <c r="C3" s="2" t="s">
        <v>41</v>
      </c>
      <c r="D3" s="2" t="s">
        <v>43</v>
      </c>
      <c r="E3" s="2">
        <v>1500</v>
      </c>
      <c r="F3" s="2" t="s">
        <v>45</v>
      </c>
      <c r="G3" s="2">
        <v>2</v>
      </c>
      <c r="H3" s="2">
        <v>0</v>
      </c>
      <c r="I3" s="8">
        <v>31</v>
      </c>
      <c r="J3" s="8">
        <v>24</v>
      </c>
      <c r="K3" s="2">
        <v>3710</v>
      </c>
      <c r="L3" s="2">
        <v>1270</v>
      </c>
      <c r="M3" s="2">
        <v>520</v>
      </c>
      <c r="N3" s="2">
        <v>193000</v>
      </c>
      <c r="O3" s="2">
        <v>4</v>
      </c>
      <c r="P3" s="2">
        <v>0.04</v>
      </c>
      <c r="Q3" s="2">
        <v>273</v>
      </c>
      <c r="R3" s="2">
        <v>297</v>
      </c>
      <c r="S3" s="2">
        <v>13.6</v>
      </c>
      <c r="T3" s="2">
        <v>1.6120000000000001</v>
      </c>
      <c r="U3" s="2">
        <v>59.1</v>
      </c>
      <c r="V3" s="2">
        <v>22.743505593901812</v>
      </c>
      <c r="W3" s="2">
        <v>44.4</v>
      </c>
      <c r="X3" s="2">
        <v>17.086491512169889</v>
      </c>
      <c r="Y3" s="2">
        <v>3.56</v>
      </c>
      <c r="Z3" s="2">
        <v>3.61</v>
      </c>
      <c r="AA3" s="2">
        <v>2.69</v>
      </c>
      <c r="AB3" s="2">
        <v>74.52</v>
      </c>
      <c r="AC3" s="2">
        <v>103.1</v>
      </c>
      <c r="AD3" s="2">
        <v>13</v>
      </c>
      <c r="AE3" s="2">
        <v>4.5199999999999996</v>
      </c>
      <c r="AF3" s="2">
        <v>2.8761061946902657</v>
      </c>
      <c r="AG3" s="2">
        <v>3170</v>
      </c>
      <c r="AH3" s="2">
        <v>830</v>
      </c>
      <c r="AI3" s="2">
        <v>430</v>
      </c>
      <c r="AJ3" s="2">
        <v>170000</v>
      </c>
      <c r="AK3" s="2">
        <v>4.2</v>
      </c>
      <c r="AL3" s="2">
        <v>0.04</v>
      </c>
      <c r="AM3" s="2">
        <v>288</v>
      </c>
      <c r="AN3" s="2">
        <v>278.3</v>
      </c>
      <c r="AO3" s="2">
        <v>14.2</v>
      </c>
      <c r="AP3" s="2">
        <v>1.6040000000000001</v>
      </c>
      <c r="AQ3" s="2">
        <v>58.5</v>
      </c>
      <c r="AR3" s="2">
        <v>22.737731730524061</v>
      </c>
      <c r="AS3" s="2">
        <v>46.2</v>
      </c>
      <c r="AT3" s="2">
        <v>17.956977879490797</v>
      </c>
      <c r="AU3" s="2">
        <v>3.6</v>
      </c>
      <c r="AV3" s="2">
        <v>3.67</v>
      </c>
      <c r="AW3" s="2">
        <v>2.68</v>
      </c>
      <c r="AX3" s="2">
        <v>73.02</v>
      </c>
      <c r="AY3" s="2">
        <v>101.9</v>
      </c>
      <c r="AZ3" s="2">
        <v>13.55</v>
      </c>
      <c r="BA3" s="2">
        <v>4.37</v>
      </c>
      <c r="BB3" s="2">
        <v>3.1006864988558354</v>
      </c>
      <c r="BC3" s="2">
        <v>4240</v>
      </c>
      <c r="BD3" s="2">
        <v>700</v>
      </c>
      <c r="BE3" s="2">
        <v>540</v>
      </c>
      <c r="BF3" s="2">
        <v>193000</v>
      </c>
      <c r="BG3" s="2">
        <v>4</v>
      </c>
      <c r="BH3" s="2">
        <v>0.05</v>
      </c>
      <c r="BI3" s="2">
        <v>300</v>
      </c>
      <c r="BJ3" s="2">
        <v>293.5</v>
      </c>
      <c r="BK3" s="2">
        <v>13.6</v>
      </c>
      <c r="BL3" s="2">
        <v>1.599</v>
      </c>
      <c r="BM3" s="2">
        <v>57.7</v>
      </c>
      <c r="BN3" s="2">
        <v>22.567262763116883</v>
      </c>
      <c r="BO3" s="2">
        <v>45.1</v>
      </c>
      <c r="BP3" s="2">
        <v>17.639229646734339</v>
      </c>
      <c r="BQ3" s="2">
        <v>3.54</v>
      </c>
      <c r="BR3" s="2">
        <v>3.67</v>
      </c>
      <c r="BS3" s="2">
        <v>2.72</v>
      </c>
      <c r="BT3" s="2">
        <v>74.11</v>
      </c>
      <c r="BU3" s="2">
        <v>104.2</v>
      </c>
      <c r="BV3" s="2">
        <v>13.54</v>
      </c>
      <c r="BW3" s="2">
        <v>4.66</v>
      </c>
      <c r="BX3" s="2">
        <v>2.9055793991416308</v>
      </c>
      <c r="BY3" s="2">
        <v>5220</v>
      </c>
      <c r="BZ3" s="2">
        <v>1020</v>
      </c>
      <c r="CA3" s="2">
        <v>570</v>
      </c>
      <c r="CB3" s="2">
        <v>176000</v>
      </c>
      <c r="CC3" s="2">
        <v>4.3</v>
      </c>
      <c r="CD3" s="2">
        <v>0.08</v>
      </c>
      <c r="CE3" s="2">
        <v>299</v>
      </c>
      <c r="CF3" s="2">
        <v>250.9</v>
      </c>
      <c r="CG3" s="2">
        <v>14.3</v>
      </c>
      <c r="CH3" s="2">
        <v>1.593</v>
      </c>
      <c r="CI3" s="2">
        <v>57.4</v>
      </c>
      <c r="CJ3" s="2">
        <v>22.619361464095309</v>
      </c>
      <c r="CK3" s="2">
        <v>44</v>
      </c>
      <c r="CL3" s="2">
        <v>17.338883352268184</v>
      </c>
      <c r="CM3" s="2">
        <v>3.42</v>
      </c>
      <c r="CN3" s="2">
        <v>3.49</v>
      </c>
      <c r="CO3" s="2">
        <v>2.5</v>
      </c>
      <c r="CP3" s="2">
        <v>71.63</v>
      </c>
      <c r="CQ3" s="2">
        <v>96.9</v>
      </c>
      <c r="CR3" s="2">
        <v>11.67</v>
      </c>
      <c r="CS3" s="2">
        <v>4.34</v>
      </c>
      <c r="CT3" s="2">
        <v>2.6889400921658986</v>
      </c>
      <c r="CU3" s="2">
        <v>30</v>
      </c>
      <c r="CV3" s="2">
        <v>1</v>
      </c>
      <c r="CW3" s="2">
        <v>50.42</v>
      </c>
      <c r="CX3" s="2">
        <v>13.65</v>
      </c>
      <c r="CY3" s="2">
        <v>618.02</v>
      </c>
      <c r="CZ3" s="2">
        <v>7.5</v>
      </c>
      <c r="DA3" s="2">
        <v>339.83</v>
      </c>
      <c r="DB3" s="2">
        <v>4.4800000000000004</v>
      </c>
      <c r="DC3" s="2">
        <v>202.92</v>
      </c>
      <c r="DD3" s="2">
        <v>4249.3</v>
      </c>
      <c r="DE3" s="2">
        <v>-796.90099999999995</v>
      </c>
      <c r="DF3" s="2">
        <v>117.15600000000001</v>
      </c>
      <c r="DG3" s="2">
        <v>918.4</v>
      </c>
      <c r="DH3" s="2">
        <v>3330.9</v>
      </c>
      <c r="DI3" s="2">
        <v>21.612971548255004</v>
      </c>
      <c r="DJ3" s="2">
        <v>3.3</v>
      </c>
      <c r="DK3" s="2">
        <v>4246</v>
      </c>
      <c r="DL3" s="2">
        <v>7.76598498576236E-2</v>
      </c>
      <c r="DM3" s="2">
        <v>-799.28800000000001</v>
      </c>
      <c r="DN3" s="2">
        <v>119.44</v>
      </c>
      <c r="DO3" s="2">
        <v>-781.83600000000001</v>
      </c>
      <c r="DP3" s="2">
        <v>125.509</v>
      </c>
      <c r="DQ3" s="2">
        <v>-807.88300000000004</v>
      </c>
      <c r="DR3" s="2">
        <v>121.86199999999999</v>
      </c>
      <c r="DS3" s="2">
        <v>1</v>
      </c>
      <c r="DT3" s="2">
        <v>4.0999999999999996</v>
      </c>
      <c r="DU3" s="2">
        <v>0</v>
      </c>
      <c r="DV3" s="2">
        <v>37.233333333333334</v>
      </c>
      <c r="DW3" s="2">
        <v>0</v>
      </c>
      <c r="DX3" s="2">
        <v>0</v>
      </c>
      <c r="DY3" s="2">
        <v>1</v>
      </c>
      <c r="DZ3" s="2">
        <v>0</v>
      </c>
      <c r="EA3" s="2">
        <v>0</v>
      </c>
      <c r="EB3" s="5">
        <v>37.233333333333334</v>
      </c>
    </row>
    <row r="4" spans="1:132" ht="14.1" customHeight="1" x14ac:dyDescent="0.3">
      <c r="A4" s="4">
        <v>3</v>
      </c>
      <c r="B4" s="2">
        <v>75</v>
      </c>
      <c r="C4" s="2" t="s">
        <v>41</v>
      </c>
      <c r="D4" s="2" t="s">
        <v>47</v>
      </c>
      <c r="E4" s="2">
        <v>1250</v>
      </c>
      <c r="F4" s="2" t="s">
        <v>44</v>
      </c>
      <c r="G4" s="2">
        <v>1</v>
      </c>
      <c r="H4" s="2">
        <v>0</v>
      </c>
      <c r="I4" s="8">
        <v>35</v>
      </c>
      <c r="J4" s="8">
        <v>35</v>
      </c>
      <c r="K4" s="2">
        <v>2710</v>
      </c>
      <c r="L4" s="2">
        <v>760</v>
      </c>
      <c r="M4" s="2">
        <v>460</v>
      </c>
      <c r="N4" s="2">
        <v>287000</v>
      </c>
      <c r="O4" s="2">
        <v>3.9</v>
      </c>
      <c r="P4" s="2">
        <v>7.0000000000000007E-2</v>
      </c>
      <c r="Q4" s="2">
        <v>308</v>
      </c>
      <c r="R4" s="2">
        <v>78.3</v>
      </c>
      <c r="S4" s="2">
        <v>12.6</v>
      </c>
      <c r="T4" s="2">
        <v>1.659</v>
      </c>
      <c r="U4" s="2">
        <v>98.5</v>
      </c>
      <c r="V4" s="2">
        <v>35.788496886764108</v>
      </c>
      <c r="W4" s="2">
        <v>64.400000000000006</v>
      </c>
      <c r="X4" s="2">
        <v>23.398773599062018</v>
      </c>
      <c r="Y4" s="2">
        <v>3.52</v>
      </c>
      <c r="Z4" s="2">
        <v>3.57</v>
      </c>
      <c r="AA4" s="2">
        <v>2.2999999999999998</v>
      </c>
      <c r="AB4" s="2">
        <v>64.430000000000007</v>
      </c>
      <c r="AC4" s="2">
        <v>83.3</v>
      </c>
      <c r="AD4" s="2">
        <v>18.7</v>
      </c>
      <c r="AE4" s="2">
        <v>3.93</v>
      </c>
      <c r="AF4" s="2">
        <v>4.7582697201017812</v>
      </c>
      <c r="AG4" s="2">
        <v>3480</v>
      </c>
      <c r="AH4" s="2">
        <v>500</v>
      </c>
      <c r="AI4" s="2">
        <v>580</v>
      </c>
      <c r="AJ4" s="2">
        <v>209000</v>
      </c>
      <c r="AK4" s="2">
        <v>3.6</v>
      </c>
      <c r="AL4" s="2">
        <v>1.66</v>
      </c>
      <c r="AM4" s="2">
        <v>266</v>
      </c>
      <c r="AN4" s="2">
        <v>72.5</v>
      </c>
      <c r="AO4" s="2">
        <v>12.2</v>
      </c>
      <c r="AP4" s="2">
        <v>1.65</v>
      </c>
      <c r="AQ4" s="2">
        <v>97.2</v>
      </c>
      <c r="AR4" s="2">
        <v>35.702479338842977</v>
      </c>
      <c r="AS4" s="2">
        <v>65.8</v>
      </c>
      <c r="AT4" s="2">
        <v>24.168962350780536</v>
      </c>
      <c r="AU4" s="2">
        <v>3.54</v>
      </c>
      <c r="AV4" s="2">
        <v>3.6</v>
      </c>
      <c r="AW4" s="2">
        <v>2.4500000000000002</v>
      </c>
      <c r="AX4" s="2">
        <v>68.05</v>
      </c>
      <c r="AY4" s="2">
        <v>90.1</v>
      </c>
      <c r="AZ4" s="2">
        <v>19.420000000000002</v>
      </c>
      <c r="BA4" s="2">
        <v>4.1500000000000004</v>
      </c>
      <c r="BB4" s="2">
        <v>4.6795180722891567</v>
      </c>
      <c r="BC4" s="2">
        <v>2880</v>
      </c>
      <c r="BD4" s="2">
        <v>810</v>
      </c>
      <c r="BE4" s="2">
        <v>490</v>
      </c>
      <c r="BF4" s="2">
        <v>287000</v>
      </c>
      <c r="BG4" s="2">
        <v>3.8</v>
      </c>
      <c r="BH4" s="2">
        <v>0.11</v>
      </c>
      <c r="BI4" s="2">
        <v>503</v>
      </c>
      <c r="BJ4" s="2">
        <v>173.5</v>
      </c>
      <c r="BK4" s="2">
        <v>12.6</v>
      </c>
      <c r="BL4" s="2">
        <v>1.6459999999999999</v>
      </c>
      <c r="BM4" s="2">
        <v>96.4</v>
      </c>
      <c r="BN4" s="2">
        <v>35.580936295360161</v>
      </c>
      <c r="BO4" s="2">
        <v>67.3</v>
      </c>
      <c r="BP4" s="2">
        <v>24.840217973835461</v>
      </c>
      <c r="BQ4" s="2">
        <v>3.14</v>
      </c>
      <c r="BR4" s="2">
        <v>3.18</v>
      </c>
      <c r="BS4" s="2">
        <v>2.3199999999999998</v>
      </c>
      <c r="BT4" s="2">
        <v>72.959999999999994</v>
      </c>
      <c r="BU4" s="2">
        <v>85.3</v>
      </c>
      <c r="BV4" s="2">
        <v>14.79</v>
      </c>
      <c r="BW4" s="2">
        <v>3.5</v>
      </c>
      <c r="BX4" s="2">
        <v>4.2257142857142851</v>
      </c>
      <c r="BY4" s="2">
        <v>3350</v>
      </c>
      <c r="BZ4" s="2">
        <v>810</v>
      </c>
      <c r="CA4" s="2">
        <v>540</v>
      </c>
      <c r="CB4" s="2">
        <v>263000</v>
      </c>
      <c r="CC4" s="2">
        <v>3.9</v>
      </c>
      <c r="CD4" s="2">
        <v>0.14000000000000001</v>
      </c>
      <c r="CE4" s="2">
        <v>461</v>
      </c>
      <c r="CF4" s="2">
        <v>119.6</v>
      </c>
      <c r="CG4" s="2">
        <v>12.3</v>
      </c>
      <c r="CH4" s="2">
        <v>1.6659999999999999</v>
      </c>
      <c r="CI4" s="2">
        <v>100.1</v>
      </c>
      <c r="CJ4" s="2">
        <v>36.064846106509833</v>
      </c>
      <c r="CK4" s="2">
        <v>73.5</v>
      </c>
      <c r="CL4" s="2">
        <v>26.481180707577149</v>
      </c>
      <c r="CM4" s="2">
        <v>3.41</v>
      </c>
      <c r="CN4" s="2">
        <v>3.25</v>
      </c>
      <c r="CO4" s="2">
        <v>2.37</v>
      </c>
      <c r="CP4" s="2">
        <v>72.92</v>
      </c>
      <c r="CQ4" s="2">
        <v>87.8</v>
      </c>
      <c r="CR4" s="2">
        <v>14.52</v>
      </c>
      <c r="CS4" s="2">
        <v>3.56</v>
      </c>
      <c r="CT4" s="2">
        <v>4.0786516853932584</v>
      </c>
      <c r="CU4" s="2">
        <v>48</v>
      </c>
      <c r="CV4" s="2">
        <v>4</v>
      </c>
      <c r="CW4" s="2">
        <v>80.31</v>
      </c>
      <c r="CX4" s="2">
        <v>31.08</v>
      </c>
      <c r="CY4" s="2">
        <v>823.58</v>
      </c>
      <c r="CZ4" s="2">
        <v>12.25</v>
      </c>
      <c r="DA4" s="2">
        <v>322.44</v>
      </c>
      <c r="DB4" s="2">
        <v>5.79</v>
      </c>
      <c r="DC4" s="2">
        <v>153.72</v>
      </c>
      <c r="DD4" s="2">
        <v>2229.8000000000002</v>
      </c>
      <c r="DE4" s="2">
        <v>-682.16099999999994</v>
      </c>
      <c r="DF4" s="2">
        <v>157.68199999999999</v>
      </c>
      <c r="DG4" s="2">
        <v>90.6</v>
      </c>
      <c r="DH4" s="2">
        <v>2139.2000000000003</v>
      </c>
      <c r="DI4" s="2">
        <v>4.0631446766526143</v>
      </c>
      <c r="DJ4" s="2">
        <v>0</v>
      </c>
      <c r="DK4" s="2">
        <v>2229.8000000000002</v>
      </c>
      <c r="DL4" s="2">
        <v>0</v>
      </c>
      <c r="DQ4" s="2">
        <v>-610.072</v>
      </c>
      <c r="DR4" s="2">
        <v>182.80699999999999</v>
      </c>
      <c r="DS4" s="2">
        <v>1</v>
      </c>
      <c r="DT4" s="2">
        <v>3</v>
      </c>
      <c r="DU4" s="2">
        <v>0</v>
      </c>
      <c r="DV4" s="2">
        <v>37.633333333333333</v>
      </c>
      <c r="DW4" s="2">
        <v>0</v>
      </c>
      <c r="DX4" s="2">
        <v>0</v>
      </c>
      <c r="DY4" s="2">
        <v>1</v>
      </c>
      <c r="DZ4" s="2">
        <v>0</v>
      </c>
      <c r="EA4" s="2">
        <v>0</v>
      </c>
      <c r="EB4" s="5">
        <v>37.633333333333333</v>
      </c>
    </row>
    <row r="5" spans="1:132" ht="14.1" customHeight="1" x14ac:dyDescent="0.3">
      <c r="A5" s="4">
        <v>4</v>
      </c>
      <c r="B5" s="2">
        <v>77</v>
      </c>
      <c r="C5" s="2" t="s">
        <v>42</v>
      </c>
      <c r="D5" s="2" t="s">
        <v>43</v>
      </c>
      <c r="E5" s="2">
        <v>0</v>
      </c>
      <c r="F5" s="2" t="s">
        <v>45</v>
      </c>
      <c r="G5" s="2">
        <v>3</v>
      </c>
      <c r="H5" s="2">
        <v>1</v>
      </c>
      <c r="I5" s="8">
        <v>12</v>
      </c>
      <c r="J5" s="8">
        <v>11</v>
      </c>
      <c r="K5" s="2">
        <v>2950</v>
      </c>
      <c r="L5" s="2">
        <v>1290</v>
      </c>
      <c r="M5" s="2">
        <v>290</v>
      </c>
      <c r="N5" s="2">
        <v>197000</v>
      </c>
      <c r="O5" s="2">
        <v>4.0999999999999996</v>
      </c>
      <c r="P5" s="2">
        <v>0.03</v>
      </c>
      <c r="Q5" s="2">
        <v>262</v>
      </c>
      <c r="R5" s="2">
        <v>77.900000000000006</v>
      </c>
      <c r="S5" s="2">
        <v>13.4</v>
      </c>
      <c r="T5" s="2">
        <v>1.4490000000000001</v>
      </c>
      <c r="U5" s="2">
        <v>45.6</v>
      </c>
      <c r="V5" s="2">
        <v>21.718412212606108</v>
      </c>
      <c r="W5" s="2">
        <v>36.1</v>
      </c>
      <c r="X5" s="2">
        <v>17.193743001646503</v>
      </c>
      <c r="Y5" s="2">
        <v>2.73</v>
      </c>
      <c r="Z5" s="2">
        <v>2.67</v>
      </c>
      <c r="AA5" s="2">
        <v>2</v>
      </c>
      <c r="AB5" s="2">
        <v>74.91</v>
      </c>
      <c r="AC5" s="2">
        <v>132.5</v>
      </c>
      <c r="AD5" s="2">
        <v>13.17</v>
      </c>
      <c r="AE5" s="2">
        <v>3.15</v>
      </c>
      <c r="AF5" s="2">
        <v>4.1809523809523812</v>
      </c>
      <c r="AG5" s="2">
        <v>3340</v>
      </c>
      <c r="AH5" s="2">
        <v>1420</v>
      </c>
      <c r="AI5" s="2">
        <v>270</v>
      </c>
      <c r="AJ5" s="2">
        <v>182000</v>
      </c>
      <c r="AK5" s="2">
        <v>3.9</v>
      </c>
      <c r="AL5" s="2">
        <v>0.03</v>
      </c>
      <c r="AM5" s="2">
        <v>266</v>
      </c>
      <c r="AN5" s="2">
        <v>64</v>
      </c>
      <c r="AO5" s="2">
        <v>13.6</v>
      </c>
      <c r="AP5" s="2">
        <v>1.4590000000000001</v>
      </c>
      <c r="AQ5" s="2">
        <v>45</v>
      </c>
      <c r="AR5" s="2">
        <v>21.139851391542461</v>
      </c>
      <c r="AS5" s="2">
        <v>33.5</v>
      </c>
      <c r="AT5" s="2">
        <v>15.737444924814943</v>
      </c>
      <c r="AU5" s="2">
        <v>2.87</v>
      </c>
      <c r="AV5" s="2">
        <v>2.63</v>
      </c>
      <c r="AW5" s="2">
        <v>1.93</v>
      </c>
      <c r="AX5" s="2">
        <v>73.38</v>
      </c>
      <c r="AY5" s="2">
        <v>127.8</v>
      </c>
      <c r="AZ5" s="2">
        <v>14.43</v>
      </c>
      <c r="BA5" s="2">
        <v>3.16</v>
      </c>
      <c r="BB5" s="2">
        <v>4.5664556962025316</v>
      </c>
      <c r="BC5" s="2">
        <v>3760</v>
      </c>
      <c r="BD5" s="2">
        <v>1230</v>
      </c>
      <c r="BE5" s="2">
        <v>270</v>
      </c>
      <c r="BF5" s="2">
        <v>204000</v>
      </c>
      <c r="BG5" s="2">
        <v>3.6</v>
      </c>
      <c r="BH5" s="2">
        <v>0.36</v>
      </c>
      <c r="BI5" s="2">
        <v>297</v>
      </c>
      <c r="BJ5" s="2">
        <v>119.6</v>
      </c>
      <c r="BK5" s="2">
        <v>12.3</v>
      </c>
      <c r="BL5" s="2">
        <v>1.4470000000000001</v>
      </c>
      <c r="BM5" s="2">
        <v>44.1</v>
      </c>
      <c r="BN5" s="2">
        <v>21.062093056243427</v>
      </c>
      <c r="BO5" s="2">
        <v>34.200000000000003</v>
      </c>
      <c r="BP5" s="2">
        <v>16.333868084433682</v>
      </c>
      <c r="BQ5" s="2">
        <v>2.7</v>
      </c>
      <c r="BR5" s="2">
        <v>2.52</v>
      </c>
      <c r="BS5" s="2">
        <v>1.95</v>
      </c>
      <c r="BT5" s="2">
        <v>77.38</v>
      </c>
      <c r="BU5" s="2">
        <v>130.9</v>
      </c>
      <c r="BV5" s="2">
        <v>12.55</v>
      </c>
      <c r="BW5" s="2">
        <v>3.05</v>
      </c>
      <c r="BX5" s="2">
        <v>4.1147540983606561</v>
      </c>
      <c r="BY5" s="2">
        <v>2410</v>
      </c>
      <c r="BZ5" s="2">
        <v>1290</v>
      </c>
      <c r="CA5" s="2">
        <v>260</v>
      </c>
      <c r="CB5" s="2">
        <v>161000</v>
      </c>
      <c r="CC5" s="2">
        <v>3.7</v>
      </c>
      <c r="CD5" s="2">
        <v>0.12</v>
      </c>
      <c r="CE5" s="2">
        <v>268</v>
      </c>
      <c r="CF5" s="2">
        <v>90</v>
      </c>
      <c r="CG5" s="2">
        <v>12</v>
      </c>
      <c r="CH5" s="2">
        <v>1.452</v>
      </c>
      <c r="CI5" s="2">
        <v>45.2</v>
      </c>
      <c r="CJ5" s="2">
        <v>21.439033460070277</v>
      </c>
      <c r="CK5" s="2">
        <v>35.5</v>
      </c>
      <c r="CL5" s="2">
        <v>16.83817893434723</v>
      </c>
      <c r="CM5" s="2">
        <v>2.91</v>
      </c>
      <c r="CN5" s="2">
        <v>2.48</v>
      </c>
      <c r="CO5" s="2">
        <v>1.7</v>
      </c>
      <c r="CP5" s="2">
        <v>68.55</v>
      </c>
      <c r="CQ5" s="2">
        <v>114.1</v>
      </c>
      <c r="CR5" s="2">
        <v>14.59</v>
      </c>
      <c r="CS5" s="2">
        <v>3.11</v>
      </c>
      <c r="CT5" s="2">
        <v>4.6913183279742769</v>
      </c>
      <c r="CU5" s="2">
        <v>48</v>
      </c>
      <c r="CV5" s="2">
        <v>4</v>
      </c>
      <c r="CW5" s="2">
        <v>16.02</v>
      </c>
      <c r="CX5" s="2">
        <v>6.76</v>
      </c>
      <c r="CY5" s="2">
        <v>152.86000000000001</v>
      </c>
      <c r="CZ5" s="2">
        <v>3.16</v>
      </c>
      <c r="DA5" s="2">
        <v>71.28</v>
      </c>
      <c r="DB5" s="2">
        <v>2.0099999999999998</v>
      </c>
      <c r="DC5" s="2">
        <v>45.55</v>
      </c>
      <c r="DD5" s="2">
        <v>2020.8</v>
      </c>
      <c r="DE5" s="2">
        <v>-733.54200000000003</v>
      </c>
      <c r="DF5" s="2">
        <v>135.429</v>
      </c>
      <c r="DG5" s="2">
        <v>64.7</v>
      </c>
      <c r="DH5" s="2">
        <v>1956.1</v>
      </c>
      <c r="DI5" s="2">
        <v>3.2017022961203483</v>
      </c>
      <c r="DJ5" s="2">
        <v>0.5</v>
      </c>
      <c r="DK5" s="2">
        <v>2020.3</v>
      </c>
      <c r="DL5" s="2">
        <v>2.4742676167854319E-2</v>
      </c>
      <c r="DM5" s="2">
        <v>-737.476</v>
      </c>
      <c r="DN5" s="2">
        <v>134.995</v>
      </c>
      <c r="DO5" s="2">
        <v>-715.64300000000003</v>
      </c>
      <c r="DP5" s="2">
        <v>182.47900000000001</v>
      </c>
      <c r="DQ5" s="2">
        <v>-719.05100000000004</v>
      </c>
      <c r="DR5" s="2">
        <v>139.79900000000001</v>
      </c>
      <c r="DS5" s="2">
        <v>1</v>
      </c>
      <c r="DT5" s="2">
        <v>4.3666666666666663</v>
      </c>
      <c r="DU5" s="2">
        <v>0</v>
      </c>
      <c r="DV5" s="2">
        <v>30.6</v>
      </c>
      <c r="DW5" s="2">
        <v>0</v>
      </c>
      <c r="DX5" s="2">
        <v>0</v>
      </c>
      <c r="DY5" s="2">
        <v>0</v>
      </c>
      <c r="DZ5" s="2">
        <v>0</v>
      </c>
      <c r="EA5" s="2">
        <v>0</v>
      </c>
      <c r="EB5" s="5">
        <v>32.200000000000003</v>
      </c>
    </row>
    <row r="6" spans="1:132" ht="14.1" customHeight="1" x14ac:dyDescent="0.3">
      <c r="A6" s="4">
        <v>5</v>
      </c>
      <c r="B6" s="2">
        <v>74</v>
      </c>
      <c r="C6" s="2" t="s">
        <v>41</v>
      </c>
      <c r="D6" s="2" t="s">
        <v>43</v>
      </c>
      <c r="E6" s="2">
        <v>880</v>
      </c>
      <c r="F6" s="2" t="s">
        <v>44</v>
      </c>
      <c r="G6" s="2">
        <v>3</v>
      </c>
      <c r="H6" s="2">
        <v>1</v>
      </c>
      <c r="I6" s="8">
        <v>13</v>
      </c>
      <c r="J6" s="8">
        <v>13</v>
      </c>
      <c r="K6" s="2">
        <v>6490</v>
      </c>
      <c r="L6" s="2">
        <v>1910</v>
      </c>
      <c r="M6" s="2">
        <v>540</v>
      </c>
      <c r="N6" s="2">
        <v>176000</v>
      </c>
      <c r="O6" s="2">
        <v>4.0999999999999996</v>
      </c>
      <c r="P6" s="2">
        <v>0.04</v>
      </c>
      <c r="Q6" s="2">
        <v>283</v>
      </c>
      <c r="R6" s="2">
        <v>93.4</v>
      </c>
      <c r="S6" s="2">
        <v>14.5</v>
      </c>
      <c r="T6" s="2">
        <v>1.659</v>
      </c>
      <c r="U6" s="2">
        <v>65.5</v>
      </c>
      <c r="V6" s="2">
        <v>23.798442092213698</v>
      </c>
      <c r="W6" s="2">
        <v>60.3</v>
      </c>
      <c r="X6" s="2">
        <v>21.909100124587571</v>
      </c>
      <c r="Y6" s="2">
        <v>2.41</v>
      </c>
      <c r="Z6" s="2">
        <v>2.27</v>
      </c>
      <c r="AA6" s="2">
        <v>1.3</v>
      </c>
      <c r="AB6" s="2">
        <v>57.27</v>
      </c>
      <c r="AC6" s="2">
        <v>46.4</v>
      </c>
      <c r="AD6" s="2">
        <v>10.51</v>
      </c>
      <c r="AE6" s="2">
        <v>3.47</v>
      </c>
      <c r="AF6" s="2">
        <v>3.0288184438040342</v>
      </c>
      <c r="AG6" s="2">
        <v>4860</v>
      </c>
      <c r="AH6" s="2">
        <v>1250</v>
      </c>
      <c r="AI6" s="2">
        <v>450</v>
      </c>
      <c r="AJ6" s="2">
        <v>186000</v>
      </c>
      <c r="AK6" s="2">
        <v>3.4</v>
      </c>
      <c r="AL6" s="2">
        <v>0.11</v>
      </c>
      <c r="AM6" s="2">
        <v>280</v>
      </c>
      <c r="AN6" s="2">
        <v>94.1</v>
      </c>
      <c r="AO6" s="2">
        <v>13.1</v>
      </c>
      <c r="AP6" s="2">
        <v>1.655</v>
      </c>
      <c r="AQ6" s="2">
        <v>65.5</v>
      </c>
      <c r="AR6" s="2">
        <v>23.913618897235331</v>
      </c>
      <c r="AS6" s="2">
        <v>59.3</v>
      </c>
      <c r="AT6" s="2">
        <v>21.650039703909236</v>
      </c>
      <c r="AU6" s="2">
        <v>2.62</v>
      </c>
      <c r="AV6" s="2">
        <v>2.62</v>
      </c>
      <c r="AW6" s="2">
        <v>1.28</v>
      </c>
      <c r="AX6" s="2">
        <v>48.09</v>
      </c>
      <c r="AY6" s="2">
        <v>46.2</v>
      </c>
      <c r="AZ6" s="2">
        <v>10.37</v>
      </c>
      <c r="BA6" s="2">
        <v>3.36</v>
      </c>
      <c r="BB6" s="2">
        <v>3.0863095238095237</v>
      </c>
      <c r="BC6" s="2">
        <v>6310</v>
      </c>
      <c r="BD6" s="2">
        <v>1050</v>
      </c>
      <c r="BE6" s="2">
        <v>520</v>
      </c>
      <c r="BF6" s="2">
        <v>258000</v>
      </c>
      <c r="BG6" s="2">
        <v>3.1</v>
      </c>
      <c r="BH6" s="2">
        <v>3.09</v>
      </c>
      <c r="BI6" s="2">
        <v>241</v>
      </c>
      <c r="BJ6" s="2">
        <v>172</v>
      </c>
      <c r="BK6" s="2">
        <v>13</v>
      </c>
      <c r="BL6" s="2">
        <v>1.66</v>
      </c>
      <c r="BM6" s="2">
        <v>64.3</v>
      </c>
      <c r="BN6" s="2">
        <v>23.33430105966033</v>
      </c>
      <c r="BO6" s="2">
        <v>53.8</v>
      </c>
      <c r="BP6" s="2">
        <v>19.523878647118597</v>
      </c>
      <c r="BQ6" s="2">
        <v>2.4700000000000002</v>
      </c>
      <c r="BR6" s="2">
        <v>2.42</v>
      </c>
      <c r="BS6" s="2">
        <v>1.34</v>
      </c>
      <c r="BT6" s="2">
        <v>55.37</v>
      </c>
      <c r="BU6" s="2">
        <v>49.1</v>
      </c>
      <c r="BV6" s="2">
        <v>10.32</v>
      </c>
      <c r="BW6" s="2">
        <v>3.38</v>
      </c>
      <c r="BX6" s="2">
        <v>3.0532544378698225</v>
      </c>
      <c r="BY6" s="2">
        <v>6660</v>
      </c>
      <c r="BZ6" s="2">
        <v>1510</v>
      </c>
      <c r="CA6" s="2">
        <v>420</v>
      </c>
      <c r="CB6" s="2">
        <v>190000</v>
      </c>
      <c r="CC6" s="2">
        <v>4.0999999999999996</v>
      </c>
      <c r="CD6" s="2">
        <v>7.0000000000000007E-2</v>
      </c>
      <c r="CE6" s="2">
        <v>229</v>
      </c>
      <c r="CF6" s="2">
        <v>62.4</v>
      </c>
      <c r="CG6" s="2">
        <v>14.5</v>
      </c>
      <c r="CH6" s="2">
        <v>1.659</v>
      </c>
      <c r="CI6" s="2">
        <v>63.1</v>
      </c>
      <c r="CJ6" s="2">
        <v>22.92643810715548</v>
      </c>
      <c r="CK6" s="2">
        <v>54</v>
      </c>
      <c r="CL6" s="2">
        <v>19.620089663809765</v>
      </c>
      <c r="CM6" s="2">
        <v>2.98</v>
      </c>
      <c r="CN6" s="2">
        <v>2.89</v>
      </c>
      <c r="CO6" s="2">
        <v>1.45</v>
      </c>
      <c r="CP6" s="2">
        <v>50.17</v>
      </c>
      <c r="CQ6" s="2">
        <v>53.1</v>
      </c>
      <c r="CR6" s="2">
        <v>10.15</v>
      </c>
      <c r="CS6" s="2">
        <v>3.54</v>
      </c>
      <c r="CT6" s="2">
        <v>2.8672316384180792</v>
      </c>
      <c r="CU6" s="2">
        <v>28</v>
      </c>
      <c r="CV6" s="2">
        <v>1</v>
      </c>
      <c r="CW6" s="2">
        <v>19.260000000000002</v>
      </c>
      <c r="CX6" s="2">
        <v>17.329999999999998</v>
      </c>
      <c r="CY6" s="2">
        <v>530.52</v>
      </c>
      <c r="CZ6" s="2">
        <v>6.62</v>
      </c>
      <c r="DA6" s="2">
        <v>203.303</v>
      </c>
      <c r="DB6" s="2">
        <v>3.5</v>
      </c>
      <c r="DC6" s="2">
        <v>107.64</v>
      </c>
      <c r="DD6" s="2">
        <v>2907.2</v>
      </c>
      <c r="DE6" s="2">
        <v>-771.07</v>
      </c>
      <c r="DF6" s="2">
        <v>137.93</v>
      </c>
      <c r="DG6" s="2">
        <v>615.1</v>
      </c>
      <c r="DH6" s="2">
        <v>2292.1</v>
      </c>
      <c r="DI6" s="2">
        <v>21.157815079801871</v>
      </c>
      <c r="DJ6" s="2">
        <v>0</v>
      </c>
      <c r="DK6" s="2">
        <v>2907.2</v>
      </c>
      <c r="DL6" s="2">
        <v>0</v>
      </c>
      <c r="DM6" s="2">
        <v>-770.52200000000005</v>
      </c>
      <c r="DN6" s="2">
        <v>132.28399999999999</v>
      </c>
      <c r="DO6" s="2">
        <v>-696.07899999999995</v>
      </c>
      <c r="DP6" s="2">
        <v>255.667</v>
      </c>
      <c r="DQ6" s="2">
        <v>-783.18700000000001</v>
      </c>
      <c r="DR6" s="2">
        <v>157.48699999999999</v>
      </c>
      <c r="DS6" s="2">
        <v>1</v>
      </c>
      <c r="DT6" s="2">
        <v>4.0666666666666664</v>
      </c>
      <c r="DU6" s="2">
        <v>1</v>
      </c>
      <c r="DV6" s="2">
        <v>4.0666666666666664</v>
      </c>
      <c r="DW6" s="2">
        <v>0</v>
      </c>
      <c r="DX6" s="2">
        <v>0</v>
      </c>
      <c r="DY6" s="2">
        <v>1</v>
      </c>
      <c r="DZ6" s="2">
        <v>1</v>
      </c>
      <c r="EA6" s="2">
        <v>0</v>
      </c>
      <c r="EB6" s="5">
        <v>29.566666666666666</v>
      </c>
    </row>
    <row r="7" spans="1:132" ht="14.1" customHeight="1" x14ac:dyDescent="0.3">
      <c r="A7" s="4">
        <v>6</v>
      </c>
      <c r="B7" s="2">
        <v>67</v>
      </c>
      <c r="C7" s="2" t="s">
        <v>41</v>
      </c>
      <c r="D7" s="2" t="s">
        <v>43</v>
      </c>
      <c r="E7" s="2">
        <v>800</v>
      </c>
      <c r="F7" s="2" t="s">
        <v>44</v>
      </c>
      <c r="G7" s="2">
        <v>1</v>
      </c>
      <c r="H7" s="2">
        <v>0</v>
      </c>
      <c r="I7" s="8">
        <v>22</v>
      </c>
      <c r="J7" s="8">
        <v>22</v>
      </c>
      <c r="K7" s="2">
        <v>5160</v>
      </c>
      <c r="L7" s="2">
        <v>2380</v>
      </c>
      <c r="M7" s="2">
        <v>620</v>
      </c>
      <c r="N7" s="2">
        <v>299000</v>
      </c>
      <c r="O7" s="2">
        <v>4.2</v>
      </c>
      <c r="P7" s="2">
        <v>0.04</v>
      </c>
      <c r="Q7" s="2">
        <v>209</v>
      </c>
      <c r="R7" s="2">
        <v>26.6</v>
      </c>
      <c r="S7" s="2">
        <v>18.2</v>
      </c>
      <c r="T7" s="2">
        <v>1.7829999999999999</v>
      </c>
      <c r="U7" s="2">
        <v>68.7</v>
      </c>
      <c r="V7" s="2">
        <v>21.609964364004909</v>
      </c>
      <c r="W7" s="2">
        <v>53</v>
      </c>
      <c r="X7" s="2">
        <v>16.671442668009611</v>
      </c>
      <c r="Y7" s="2">
        <v>4.3600000000000003</v>
      </c>
      <c r="Z7" s="2">
        <v>4.0199999999999996</v>
      </c>
      <c r="AA7" s="2">
        <v>1.36</v>
      </c>
      <c r="AB7" s="2">
        <v>33.83</v>
      </c>
      <c r="AC7" s="2">
        <v>39.4</v>
      </c>
      <c r="AD7" s="2">
        <v>15.83</v>
      </c>
      <c r="AE7" s="2">
        <v>4.78</v>
      </c>
      <c r="AF7" s="2">
        <v>3.3117154811715479</v>
      </c>
      <c r="AG7" s="2">
        <v>3290</v>
      </c>
      <c r="AH7" s="2">
        <v>1400</v>
      </c>
      <c r="AI7" s="2">
        <v>350</v>
      </c>
      <c r="AJ7" s="2">
        <v>252000</v>
      </c>
      <c r="AK7" s="2">
        <v>4</v>
      </c>
      <c r="AL7" s="2">
        <v>0.05</v>
      </c>
      <c r="AM7" s="2">
        <v>192</v>
      </c>
      <c r="AN7" s="2">
        <v>38.5</v>
      </c>
      <c r="AO7" s="2">
        <v>17.8</v>
      </c>
      <c r="AP7" s="2">
        <v>1.78</v>
      </c>
      <c r="AQ7" s="2">
        <v>69.400000000000006</v>
      </c>
      <c r="AR7" s="2">
        <v>21.903800025249339</v>
      </c>
      <c r="AS7" s="2">
        <v>53</v>
      </c>
      <c r="AT7" s="2">
        <v>16.72768589824517</v>
      </c>
      <c r="AU7" s="2">
        <v>4.25</v>
      </c>
      <c r="AV7" s="2">
        <v>3.87</v>
      </c>
      <c r="AW7" s="2">
        <v>1.22</v>
      </c>
      <c r="AX7" s="2">
        <v>31.52</v>
      </c>
      <c r="AY7" s="2">
        <v>25.8</v>
      </c>
      <c r="AZ7" s="2">
        <v>15.96</v>
      </c>
      <c r="BA7" s="2">
        <v>4.62</v>
      </c>
      <c r="BB7" s="2">
        <v>3.4545454545454546</v>
      </c>
      <c r="BC7" s="2">
        <v>3580</v>
      </c>
      <c r="BD7" s="2">
        <v>1640</v>
      </c>
      <c r="BE7" s="2">
        <v>310</v>
      </c>
      <c r="BF7" s="2">
        <v>288000</v>
      </c>
      <c r="BG7" s="2">
        <v>4.3</v>
      </c>
      <c r="BH7" s="2">
        <v>0.05</v>
      </c>
      <c r="BI7" s="2">
        <v>188</v>
      </c>
      <c r="BJ7" s="2">
        <v>36.9</v>
      </c>
      <c r="BK7" s="2">
        <v>18</v>
      </c>
      <c r="BL7" s="2">
        <v>1.7889999999999999</v>
      </c>
      <c r="BM7" s="2">
        <v>68.099999999999994</v>
      </c>
      <c r="BN7" s="2">
        <v>21.277785710514006</v>
      </c>
      <c r="BO7" s="2">
        <v>52.2</v>
      </c>
      <c r="BP7" s="2">
        <v>16.309844553433646</v>
      </c>
      <c r="BQ7" s="2">
        <v>4.1500000000000004</v>
      </c>
      <c r="BR7" s="2">
        <v>3.74</v>
      </c>
      <c r="BS7" s="2">
        <v>1.23</v>
      </c>
      <c r="BT7" s="2">
        <v>32.89</v>
      </c>
      <c r="BU7" s="2">
        <v>35.700000000000003</v>
      </c>
      <c r="BV7" s="2">
        <v>16.170000000000002</v>
      </c>
      <c r="BW7" s="2">
        <v>4.53</v>
      </c>
      <c r="BX7" s="2">
        <v>3.5695364238410598</v>
      </c>
      <c r="BY7" s="2">
        <v>6190</v>
      </c>
      <c r="BZ7" s="2">
        <v>1970</v>
      </c>
      <c r="CA7" s="2">
        <v>570</v>
      </c>
      <c r="CB7" s="2">
        <v>257000</v>
      </c>
      <c r="CC7" s="2">
        <v>4.2</v>
      </c>
      <c r="CD7" s="2">
        <v>1.33</v>
      </c>
      <c r="CE7" s="2">
        <v>163</v>
      </c>
      <c r="CF7" s="2">
        <v>41.1</v>
      </c>
      <c r="CG7" s="2">
        <v>18.600000000000001</v>
      </c>
      <c r="CH7" s="2">
        <v>1.78</v>
      </c>
      <c r="CI7" s="2">
        <v>68.7</v>
      </c>
      <c r="CJ7" s="2">
        <v>21.682868324706476</v>
      </c>
      <c r="CK7" s="2">
        <v>51.6</v>
      </c>
      <c r="CL7" s="2">
        <v>16.285822497159451</v>
      </c>
      <c r="CM7" s="2">
        <v>4.07</v>
      </c>
      <c r="CN7" s="2">
        <v>3.97</v>
      </c>
      <c r="CO7" s="2">
        <v>1.1100000000000001</v>
      </c>
      <c r="CP7" s="2">
        <v>24.96</v>
      </c>
      <c r="CQ7" s="2">
        <v>32.5</v>
      </c>
      <c r="CR7" s="2">
        <v>14.27</v>
      </c>
      <c r="CS7" s="2">
        <v>4.43</v>
      </c>
      <c r="CT7" s="2">
        <v>3.2212189616252824</v>
      </c>
      <c r="CU7" s="2">
        <v>60</v>
      </c>
      <c r="CV7" s="2">
        <v>8</v>
      </c>
      <c r="CW7" s="2">
        <v>18.79</v>
      </c>
      <c r="CX7" s="2">
        <v>13.26</v>
      </c>
      <c r="CY7" s="2">
        <v>567.87</v>
      </c>
      <c r="CZ7" s="2">
        <v>4.8499999999999996</v>
      </c>
      <c r="DA7" s="2">
        <v>207.69</v>
      </c>
      <c r="DB7" s="2">
        <v>1.75</v>
      </c>
      <c r="DC7" s="2">
        <v>75</v>
      </c>
      <c r="DD7" s="2">
        <v>4089.2</v>
      </c>
      <c r="DE7" s="2">
        <v>-821.03700000000003</v>
      </c>
      <c r="DF7" s="2">
        <v>139.631</v>
      </c>
      <c r="DG7" s="2">
        <v>1990.8</v>
      </c>
      <c r="DH7" s="2">
        <v>2098.3999999999996</v>
      </c>
      <c r="DI7" s="2">
        <v>48.684339235058204</v>
      </c>
      <c r="DJ7" s="2">
        <v>70.099999999999994</v>
      </c>
      <c r="DK7" s="2">
        <v>4019.1</v>
      </c>
      <c r="DL7" s="2">
        <v>1.7142717401936809</v>
      </c>
      <c r="DM7" s="2">
        <v>-831.70100000000002</v>
      </c>
      <c r="DN7" s="2">
        <v>132.185</v>
      </c>
      <c r="DO7" s="2">
        <v>-833.16099999999994</v>
      </c>
      <c r="DP7" s="2">
        <v>134.499</v>
      </c>
      <c r="DQ7" s="2">
        <v>-839.09100000000001</v>
      </c>
      <c r="DR7" s="2">
        <v>134.34700000000001</v>
      </c>
      <c r="DS7" s="2">
        <v>0</v>
      </c>
      <c r="DT7" s="2">
        <v>31.266666666666666</v>
      </c>
      <c r="DU7" s="2">
        <v>0</v>
      </c>
      <c r="DV7" s="2">
        <v>31.266666666666666</v>
      </c>
      <c r="DW7" s="2">
        <v>0</v>
      </c>
      <c r="DX7" s="2">
        <v>0</v>
      </c>
      <c r="DY7" s="2">
        <v>0</v>
      </c>
      <c r="DZ7" s="2">
        <v>0</v>
      </c>
      <c r="EA7" s="2">
        <v>0</v>
      </c>
      <c r="EB7" s="5">
        <v>31.366666666666667</v>
      </c>
    </row>
    <row r="8" spans="1:132" ht="14.1" customHeight="1" x14ac:dyDescent="0.3">
      <c r="A8" s="4">
        <v>7</v>
      </c>
      <c r="B8" s="2">
        <v>64</v>
      </c>
      <c r="C8" s="2" t="s">
        <v>41</v>
      </c>
      <c r="D8" s="2" t="s">
        <v>47</v>
      </c>
      <c r="E8" s="2">
        <v>300</v>
      </c>
      <c r="F8" s="2" t="s">
        <v>45</v>
      </c>
      <c r="G8" s="2">
        <v>2</v>
      </c>
      <c r="H8" s="2">
        <v>0</v>
      </c>
      <c r="I8" s="8">
        <v>31</v>
      </c>
      <c r="J8" s="8">
        <v>31</v>
      </c>
      <c r="K8" s="2">
        <v>3280</v>
      </c>
      <c r="L8" s="2">
        <v>1560</v>
      </c>
      <c r="M8" s="2">
        <v>340</v>
      </c>
      <c r="N8" s="2">
        <v>280000</v>
      </c>
      <c r="O8" s="2">
        <v>3.5</v>
      </c>
      <c r="P8" s="2">
        <v>0.03</v>
      </c>
      <c r="Q8" s="2">
        <v>217</v>
      </c>
      <c r="R8" s="2">
        <v>39.9</v>
      </c>
      <c r="S8" s="2">
        <v>10.9</v>
      </c>
      <c r="T8" s="2">
        <v>1.7410000000000001</v>
      </c>
      <c r="U8" s="2">
        <v>55.6</v>
      </c>
      <c r="V8" s="2">
        <v>18.343290726971663</v>
      </c>
      <c r="W8" s="2">
        <v>46.2</v>
      </c>
      <c r="X8" s="2">
        <v>15.242086899030411</v>
      </c>
      <c r="Y8" s="2">
        <v>3.15</v>
      </c>
      <c r="Z8" s="2">
        <v>3.21</v>
      </c>
      <c r="AA8" s="2">
        <v>2.5499999999999998</v>
      </c>
      <c r="AB8" s="2">
        <v>79.44</v>
      </c>
      <c r="AC8" s="2">
        <v>77.5</v>
      </c>
      <c r="AD8" s="2">
        <v>9.44</v>
      </c>
      <c r="AE8" s="2">
        <v>4.0199999999999996</v>
      </c>
      <c r="AF8" s="2">
        <v>2.3482587064676617</v>
      </c>
      <c r="AG8" s="2">
        <v>1800</v>
      </c>
      <c r="AH8" s="2">
        <v>1420</v>
      </c>
      <c r="AI8" s="2">
        <v>270</v>
      </c>
      <c r="AJ8" s="2">
        <v>249000</v>
      </c>
      <c r="AK8" s="2">
        <v>3.5</v>
      </c>
      <c r="AL8" s="2">
        <v>0.03</v>
      </c>
      <c r="AM8" s="2">
        <v>199</v>
      </c>
      <c r="AN8" s="2">
        <v>49.6</v>
      </c>
      <c r="AO8" s="2">
        <v>10.7</v>
      </c>
      <c r="AP8" s="2">
        <v>1.736</v>
      </c>
      <c r="AQ8" s="2">
        <v>53.4</v>
      </c>
      <c r="AR8" s="2">
        <v>17.71910637303829</v>
      </c>
      <c r="AS8" s="2">
        <v>45.6</v>
      </c>
      <c r="AT8" s="2">
        <v>15.130922296077641</v>
      </c>
      <c r="AU8" s="2">
        <v>3.09</v>
      </c>
      <c r="AV8" s="2">
        <v>3.12</v>
      </c>
      <c r="AW8" s="2">
        <v>2.52</v>
      </c>
      <c r="AX8" s="2">
        <v>80.77</v>
      </c>
      <c r="AY8" s="2">
        <v>78.400000000000006</v>
      </c>
      <c r="AZ8" s="2">
        <v>7.47</v>
      </c>
      <c r="BA8" s="2">
        <v>3.98</v>
      </c>
      <c r="BB8" s="2">
        <v>1.8768844221105527</v>
      </c>
      <c r="BC8" s="2">
        <v>2500</v>
      </c>
      <c r="BD8" s="2">
        <v>1380</v>
      </c>
      <c r="BE8" s="2">
        <v>360</v>
      </c>
      <c r="BF8" s="2">
        <v>274000</v>
      </c>
      <c r="BG8" s="2">
        <v>3.8</v>
      </c>
      <c r="BH8" s="2">
        <v>0.14000000000000001</v>
      </c>
      <c r="BI8" s="2">
        <v>214</v>
      </c>
      <c r="BJ8" s="2">
        <v>48.4</v>
      </c>
      <c r="BK8" s="2">
        <v>11.4</v>
      </c>
      <c r="BL8" s="2">
        <v>1.7390000000000001</v>
      </c>
      <c r="BM8" s="2">
        <v>50.8</v>
      </c>
      <c r="BN8" s="2">
        <v>16.798269645956623</v>
      </c>
      <c r="BO8" s="2">
        <v>42.5</v>
      </c>
      <c r="BP8" s="2">
        <v>14.05367047151883</v>
      </c>
      <c r="BQ8" s="2">
        <v>2.79</v>
      </c>
      <c r="BR8" s="2">
        <v>2.91</v>
      </c>
      <c r="BS8" s="2">
        <v>2.59</v>
      </c>
      <c r="BT8" s="2">
        <v>89</v>
      </c>
      <c r="BU8" s="2">
        <v>78.5</v>
      </c>
      <c r="BV8" s="2">
        <v>7.56</v>
      </c>
      <c r="BW8" s="2">
        <v>4.04</v>
      </c>
      <c r="BX8" s="2">
        <v>1.8712871287128712</v>
      </c>
      <c r="BY8" s="2">
        <v>2320</v>
      </c>
      <c r="BZ8" s="2">
        <v>1480</v>
      </c>
      <c r="CA8" s="2">
        <v>330</v>
      </c>
      <c r="CB8" s="2">
        <v>264000</v>
      </c>
      <c r="CC8" s="2">
        <v>3.8</v>
      </c>
      <c r="CD8" s="2">
        <v>0.05</v>
      </c>
      <c r="CE8" s="2">
        <v>214</v>
      </c>
      <c r="CF8" s="2">
        <v>59.8</v>
      </c>
      <c r="CG8" s="2">
        <v>11.2</v>
      </c>
      <c r="CH8" s="2">
        <v>1.7370000000000001</v>
      </c>
      <c r="CI8" s="2">
        <v>51.3</v>
      </c>
      <c r="CJ8" s="2">
        <v>17.002693584615244</v>
      </c>
      <c r="CK8" s="2">
        <v>42.6</v>
      </c>
      <c r="CL8" s="2">
        <v>14.119195842195117</v>
      </c>
      <c r="CM8" s="2">
        <v>2.66</v>
      </c>
      <c r="CN8" s="2">
        <v>2.75</v>
      </c>
      <c r="CO8" s="2">
        <v>2.5099999999999998</v>
      </c>
      <c r="CP8" s="2">
        <v>91.27</v>
      </c>
      <c r="CQ8" s="2">
        <v>76.5</v>
      </c>
      <c r="CR8" s="2">
        <v>7.59</v>
      </c>
      <c r="CS8" s="2">
        <v>3.94</v>
      </c>
      <c r="CT8" s="2">
        <v>1.9263959390862944</v>
      </c>
      <c r="CU8" s="2">
        <v>30</v>
      </c>
      <c r="CV8" s="2">
        <v>1</v>
      </c>
      <c r="CW8" s="2">
        <v>27.46</v>
      </c>
      <c r="CX8" s="2">
        <v>7.03</v>
      </c>
      <c r="CY8" s="2">
        <v>286.98</v>
      </c>
      <c r="CZ8" s="2">
        <v>4.7699999999999996</v>
      </c>
      <c r="DA8" s="2">
        <v>195.1</v>
      </c>
      <c r="DB8" s="2">
        <v>3.24</v>
      </c>
      <c r="DC8" s="2">
        <v>132.83000000000001</v>
      </c>
      <c r="DD8" s="2">
        <v>3959.4</v>
      </c>
      <c r="DE8" s="2">
        <v>-814.15599999999995</v>
      </c>
      <c r="DF8" s="2">
        <v>128.12700000000001</v>
      </c>
      <c r="DG8" s="2">
        <v>1531.9</v>
      </c>
      <c r="DH8" s="2">
        <v>2427.5</v>
      </c>
      <c r="DI8" s="2">
        <v>38.690205586705055</v>
      </c>
      <c r="DJ8" s="2">
        <v>55.2</v>
      </c>
      <c r="DK8" s="2">
        <v>3904.2000000000003</v>
      </c>
      <c r="DL8" s="2">
        <v>1.3941506288831642</v>
      </c>
      <c r="DM8" s="2">
        <v>-840.84199999999998</v>
      </c>
      <c r="DN8" s="2">
        <v>124.39700000000001</v>
      </c>
      <c r="DO8" s="2">
        <v>-853.78599999999994</v>
      </c>
      <c r="DP8" s="2">
        <v>120.021</v>
      </c>
      <c r="DQ8" s="2">
        <v>-848.33500000000004</v>
      </c>
      <c r="DR8" s="2">
        <v>123.18899999999999</v>
      </c>
      <c r="DS8" s="2">
        <v>1</v>
      </c>
      <c r="DT8" s="2">
        <v>9.5333333333333332</v>
      </c>
      <c r="DU8" s="2">
        <v>0</v>
      </c>
      <c r="DV8" s="2">
        <v>29.9</v>
      </c>
      <c r="DW8" s="2">
        <v>0</v>
      </c>
      <c r="DX8" s="2">
        <v>0</v>
      </c>
      <c r="DY8" s="2">
        <v>0</v>
      </c>
      <c r="DZ8" s="2">
        <v>0</v>
      </c>
      <c r="EA8" s="2">
        <v>0</v>
      </c>
      <c r="EB8" s="5">
        <v>32</v>
      </c>
    </row>
    <row r="9" spans="1:132" ht="14.1" customHeight="1" x14ac:dyDescent="0.3">
      <c r="A9" s="4">
        <v>8</v>
      </c>
      <c r="B9" s="2">
        <v>77</v>
      </c>
      <c r="C9" s="2" t="s">
        <v>41</v>
      </c>
      <c r="D9" s="2" t="s">
        <v>47</v>
      </c>
      <c r="E9" s="2">
        <v>600</v>
      </c>
      <c r="F9" s="2" t="s">
        <v>44</v>
      </c>
      <c r="G9" s="2">
        <v>1</v>
      </c>
      <c r="H9" s="2">
        <v>0</v>
      </c>
      <c r="I9" s="8">
        <v>28</v>
      </c>
      <c r="J9" s="8">
        <v>28</v>
      </c>
      <c r="K9" s="2">
        <v>5390</v>
      </c>
      <c r="L9" s="2">
        <v>1660</v>
      </c>
      <c r="M9" s="2">
        <v>610</v>
      </c>
      <c r="N9" s="2">
        <v>369000</v>
      </c>
      <c r="O9" s="2">
        <v>3.8</v>
      </c>
      <c r="P9" s="2">
        <v>0.37</v>
      </c>
      <c r="Q9" s="2">
        <v>369</v>
      </c>
      <c r="R9" s="2">
        <v>189.9</v>
      </c>
      <c r="S9" s="2">
        <v>12.9</v>
      </c>
      <c r="T9" s="2">
        <v>1.575</v>
      </c>
      <c r="U9" s="2">
        <v>55.9</v>
      </c>
      <c r="V9" s="2">
        <v>22.534643487024439</v>
      </c>
      <c r="W9" s="2">
        <v>41.8</v>
      </c>
      <c r="X9" s="2">
        <v>16.850592088687325</v>
      </c>
      <c r="Y9" s="2">
        <v>3.05</v>
      </c>
      <c r="Z9" s="2">
        <v>2.75</v>
      </c>
      <c r="AA9" s="2">
        <v>1.25</v>
      </c>
      <c r="AB9" s="2">
        <v>45.45</v>
      </c>
      <c r="AC9" s="2">
        <v>57.5</v>
      </c>
      <c r="AD9" s="2">
        <v>10.8</v>
      </c>
      <c r="AE9" s="2">
        <v>3.35</v>
      </c>
      <c r="AF9" s="2">
        <v>3.2238805970149254</v>
      </c>
      <c r="AG9" s="2">
        <v>4950</v>
      </c>
      <c r="AH9" s="2">
        <v>570</v>
      </c>
      <c r="AI9" s="2">
        <v>390</v>
      </c>
      <c r="AJ9" s="2">
        <v>395000</v>
      </c>
      <c r="AK9" s="2">
        <v>3.1</v>
      </c>
      <c r="AL9" s="2">
        <v>0.76</v>
      </c>
      <c r="AM9" s="2">
        <v>558</v>
      </c>
      <c r="AN9" s="2">
        <v>387.4</v>
      </c>
      <c r="AO9" s="2">
        <v>12</v>
      </c>
      <c r="AP9" s="2">
        <v>1.5669999999999999</v>
      </c>
      <c r="AQ9" s="2">
        <v>53.8</v>
      </c>
      <c r="AR9" s="2">
        <v>21.910096115274801</v>
      </c>
      <c r="AS9" s="2">
        <v>42.1</v>
      </c>
      <c r="AT9" s="2">
        <v>17.145261086488272</v>
      </c>
      <c r="AU9" s="2">
        <v>2.58</v>
      </c>
      <c r="AV9" s="2">
        <v>2.4900000000000002</v>
      </c>
      <c r="AW9" s="2">
        <v>1.03</v>
      </c>
      <c r="AX9" s="2">
        <v>41.37</v>
      </c>
      <c r="AY9" s="2">
        <v>44</v>
      </c>
      <c r="AZ9" s="2">
        <v>5.58</v>
      </c>
      <c r="BA9" s="2">
        <v>3</v>
      </c>
      <c r="BB9" s="2">
        <v>1.86</v>
      </c>
      <c r="BC9" s="2">
        <v>3690</v>
      </c>
      <c r="BD9" s="2">
        <v>1040</v>
      </c>
      <c r="BE9" s="2">
        <v>450</v>
      </c>
      <c r="BF9" s="2">
        <v>336000</v>
      </c>
      <c r="BG9" s="2">
        <v>3.4</v>
      </c>
      <c r="BH9" s="2">
        <v>0.12</v>
      </c>
      <c r="BI9" s="2">
        <v>484</v>
      </c>
      <c r="BJ9" s="2">
        <v>301.60000000000002</v>
      </c>
      <c r="BK9" s="2">
        <v>12.8</v>
      </c>
      <c r="BL9" s="2">
        <v>1.5760000000000001</v>
      </c>
      <c r="BM9" s="2">
        <v>53.2</v>
      </c>
      <c r="BN9" s="2">
        <v>21.419000747249349</v>
      </c>
      <c r="BO9" s="2">
        <v>40.700000000000003</v>
      </c>
      <c r="BP9" s="2">
        <v>16.386340797237754</v>
      </c>
      <c r="BQ9" s="2">
        <v>2.95</v>
      </c>
      <c r="BR9" s="2">
        <v>2.81</v>
      </c>
      <c r="BS9" s="2">
        <v>1.03</v>
      </c>
      <c r="BT9" s="2">
        <v>36.65</v>
      </c>
      <c r="BU9" s="2">
        <v>44.4</v>
      </c>
      <c r="BV9" s="2">
        <v>8.7799999999999994</v>
      </c>
      <c r="BW9" s="2">
        <v>3.7</v>
      </c>
      <c r="BX9" s="2">
        <v>2.3729729729729727</v>
      </c>
      <c r="BY9" s="2">
        <v>4270</v>
      </c>
      <c r="BZ9" s="2">
        <v>1080</v>
      </c>
      <c r="CA9" s="2">
        <v>640</v>
      </c>
      <c r="CB9" s="2">
        <v>358000</v>
      </c>
      <c r="CC9" s="2">
        <v>3.9</v>
      </c>
      <c r="CD9" s="2">
        <v>0.09</v>
      </c>
      <c r="CE9" s="2">
        <v>339</v>
      </c>
      <c r="CF9" s="2">
        <v>166.7</v>
      </c>
      <c r="CG9" s="2">
        <v>12.8</v>
      </c>
      <c r="CH9" s="2">
        <v>1.5640000000000001</v>
      </c>
      <c r="CI9" s="2">
        <v>54.3</v>
      </c>
      <c r="CJ9" s="2">
        <v>22.19863815647464</v>
      </c>
      <c r="CK9" s="2">
        <v>40.9</v>
      </c>
      <c r="CL9" s="2">
        <v>16.720521189683478</v>
      </c>
      <c r="CM9" s="2">
        <v>2.56</v>
      </c>
      <c r="CN9" s="2">
        <v>2.52</v>
      </c>
      <c r="CO9" s="2">
        <v>0.88</v>
      </c>
      <c r="CP9" s="2">
        <v>34.92</v>
      </c>
      <c r="CQ9" s="2">
        <v>36.700000000000003</v>
      </c>
      <c r="CR9" s="2">
        <v>8.93</v>
      </c>
      <c r="CS9" s="2">
        <v>3.64</v>
      </c>
      <c r="CT9" s="2">
        <v>2.453296703296703</v>
      </c>
      <c r="CU9" s="2">
        <v>60</v>
      </c>
      <c r="CV9" s="2">
        <v>8</v>
      </c>
      <c r="CW9" s="2">
        <v>73.61</v>
      </c>
      <c r="CX9" s="2">
        <v>19.170000000000002</v>
      </c>
      <c r="CY9" s="2">
        <v>707.72</v>
      </c>
      <c r="CZ9" s="2">
        <v>8.82</v>
      </c>
      <c r="DA9" s="2">
        <v>324.02999999999997</v>
      </c>
      <c r="DB9" s="2">
        <v>4.41</v>
      </c>
      <c r="DC9" s="2">
        <v>162.31</v>
      </c>
      <c r="DD9" s="2">
        <v>3404.7</v>
      </c>
      <c r="DE9" s="2">
        <v>-811.39599999999996</v>
      </c>
      <c r="DF9" s="2">
        <v>148.31800000000001</v>
      </c>
      <c r="DG9" s="2">
        <v>1536.7</v>
      </c>
      <c r="DH9" s="2">
        <v>1867.9999999999998</v>
      </c>
      <c r="DI9" s="2">
        <v>45.134666784151321</v>
      </c>
      <c r="DJ9" s="2">
        <v>71</v>
      </c>
      <c r="DK9" s="2">
        <v>3333.7</v>
      </c>
      <c r="DL9" s="2">
        <v>2.0853526008165186</v>
      </c>
      <c r="DM9" s="2">
        <v>-797.88</v>
      </c>
      <c r="DN9" s="2">
        <v>153.33500000000001</v>
      </c>
      <c r="DO9" s="2">
        <v>-810.24</v>
      </c>
      <c r="DP9" s="2">
        <v>175.53</v>
      </c>
      <c r="DQ9" s="2">
        <v>-823.23099999999999</v>
      </c>
      <c r="DR9" s="2">
        <v>161.636</v>
      </c>
      <c r="DS9" s="2">
        <v>1</v>
      </c>
      <c r="DT9" s="2">
        <v>1.5666666666666667</v>
      </c>
      <c r="DU9" s="2">
        <v>0</v>
      </c>
      <c r="DV9" s="2">
        <v>28.033333333333335</v>
      </c>
      <c r="DW9" s="2">
        <v>0</v>
      </c>
      <c r="DX9" s="2">
        <v>0</v>
      </c>
      <c r="DY9" s="2">
        <v>0</v>
      </c>
      <c r="DZ9" s="2">
        <v>0</v>
      </c>
      <c r="EA9" s="2">
        <v>0</v>
      </c>
      <c r="EB9" s="5">
        <v>28.033333333333335</v>
      </c>
    </row>
    <row r="10" spans="1:132" ht="14.1" customHeight="1" x14ac:dyDescent="0.3">
      <c r="A10" s="4">
        <v>9</v>
      </c>
      <c r="B10" s="2">
        <v>75</v>
      </c>
      <c r="C10" s="2" t="s">
        <v>41</v>
      </c>
      <c r="D10" s="2" t="s">
        <v>49</v>
      </c>
      <c r="E10" s="2">
        <v>1100</v>
      </c>
      <c r="F10" s="2" t="s">
        <v>50</v>
      </c>
      <c r="G10" s="2">
        <v>2</v>
      </c>
      <c r="H10" s="2">
        <v>0</v>
      </c>
      <c r="I10" s="8">
        <v>25</v>
      </c>
      <c r="J10" s="8">
        <v>25</v>
      </c>
      <c r="K10" s="2">
        <v>2520</v>
      </c>
      <c r="L10" s="2">
        <v>1700</v>
      </c>
      <c r="M10" s="2">
        <v>330</v>
      </c>
      <c r="N10" s="2">
        <v>233000</v>
      </c>
      <c r="O10" s="2">
        <v>3.7</v>
      </c>
      <c r="P10" s="2">
        <v>0.34</v>
      </c>
      <c r="Q10" s="2">
        <v>177</v>
      </c>
      <c r="R10" s="2">
        <v>60.9</v>
      </c>
      <c r="S10" s="2">
        <v>14</v>
      </c>
      <c r="T10" s="2">
        <v>1.651</v>
      </c>
      <c r="U10" s="2">
        <v>66.3</v>
      </c>
      <c r="V10" s="2">
        <v>24.323125569328059</v>
      </c>
      <c r="W10" s="2">
        <v>49.3</v>
      </c>
      <c r="X10" s="2">
        <v>18.086426705397788</v>
      </c>
      <c r="Y10" s="2">
        <v>4</v>
      </c>
      <c r="Z10" s="2">
        <v>3.87</v>
      </c>
      <c r="AA10" s="2">
        <v>2.6</v>
      </c>
      <c r="AB10" s="2">
        <v>67.180000000000007</v>
      </c>
      <c r="AC10" s="2">
        <v>95.2</v>
      </c>
      <c r="AD10" s="2">
        <v>14.53</v>
      </c>
      <c r="AE10" s="2">
        <v>4.2699999999999996</v>
      </c>
      <c r="AF10" s="2">
        <v>3.4028103044496487</v>
      </c>
      <c r="AG10" s="2">
        <v>3810</v>
      </c>
      <c r="AH10" s="2">
        <v>1610</v>
      </c>
      <c r="AI10" s="2">
        <v>320</v>
      </c>
      <c r="AJ10" s="2">
        <v>228000</v>
      </c>
      <c r="AK10" s="2">
        <v>4.0999999999999996</v>
      </c>
      <c r="AL10" s="2">
        <v>0.27</v>
      </c>
      <c r="AM10" s="2">
        <v>199</v>
      </c>
      <c r="AN10" s="2">
        <v>87.3</v>
      </c>
      <c r="AO10" s="2">
        <v>15.3</v>
      </c>
      <c r="AP10" s="2">
        <v>1.6559999999999999</v>
      </c>
      <c r="AQ10" s="2">
        <v>65.400000000000006</v>
      </c>
      <c r="AR10" s="2">
        <v>23.848281173422958</v>
      </c>
      <c r="AS10" s="2">
        <v>46.6</v>
      </c>
      <c r="AT10" s="2">
        <v>16.992811967607182</v>
      </c>
      <c r="AU10" s="2">
        <v>3.85</v>
      </c>
      <c r="AV10" s="2">
        <v>3.93</v>
      </c>
      <c r="AW10" s="2">
        <v>2.63</v>
      </c>
      <c r="AX10" s="2">
        <v>66.92</v>
      </c>
      <c r="AY10" s="2">
        <v>96.3</v>
      </c>
      <c r="AZ10" s="2">
        <v>14.11</v>
      </c>
      <c r="BA10" s="2">
        <v>4.25</v>
      </c>
      <c r="BB10" s="2">
        <v>3.32</v>
      </c>
      <c r="BC10" s="2">
        <v>3290</v>
      </c>
      <c r="BD10" s="2">
        <v>1560</v>
      </c>
      <c r="BE10" s="2">
        <v>420</v>
      </c>
      <c r="BF10" s="2">
        <v>213000</v>
      </c>
      <c r="BG10" s="2">
        <v>3.9</v>
      </c>
      <c r="BH10" s="2">
        <v>0.88</v>
      </c>
      <c r="BI10" s="2">
        <v>175</v>
      </c>
      <c r="BJ10" s="2">
        <v>71.400000000000006</v>
      </c>
      <c r="BK10" s="2">
        <v>14.6</v>
      </c>
      <c r="BL10" s="2">
        <v>1.66</v>
      </c>
      <c r="BM10" s="2">
        <v>65.8</v>
      </c>
      <c r="BN10" s="2">
        <v>23.878647118594863</v>
      </c>
      <c r="BO10" s="2">
        <v>48.5</v>
      </c>
      <c r="BP10" s="2">
        <v>17.60052257221658</v>
      </c>
      <c r="BQ10" s="2">
        <v>3.78</v>
      </c>
      <c r="BR10" s="2">
        <v>3.6</v>
      </c>
      <c r="BS10" s="2">
        <v>2.4700000000000002</v>
      </c>
      <c r="BT10" s="2">
        <v>68.61</v>
      </c>
      <c r="BU10" s="2">
        <v>90.5</v>
      </c>
      <c r="BV10" s="2">
        <v>13.82</v>
      </c>
      <c r="BW10" s="2">
        <v>4.3899999999999997</v>
      </c>
      <c r="BX10" s="2">
        <v>3.1480637813211847</v>
      </c>
      <c r="BY10" s="2">
        <v>3970</v>
      </c>
      <c r="BZ10" s="2">
        <v>1660</v>
      </c>
      <c r="CA10" s="2">
        <v>500</v>
      </c>
      <c r="CB10" s="2">
        <v>211000</v>
      </c>
      <c r="CC10" s="2">
        <v>4.3</v>
      </c>
      <c r="CD10" s="2">
        <v>0.42</v>
      </c>
      <c r="CE10" s="2">
        <v>189</v>
      </c>
      <c r="CF10" s="2">
        <v>81.2</v>
      </c>
      <c r="CG10" s="2">
        <v>15.5</v>
      </c>
      <c r="CH10" s="2">
        <v>1.6259999999999999</v>
      </c>
      <c r="CI10" s="2">
        <v>72.5</v>
      </c>
      <c r="CJ10" s="2">
        <v>27.421860934476509</v>
      </c>
      <c r="CK10" s="2">
        <v>50.3</v>
      </c>
      <c r="CL10" s="2">
        <v>19.025098000057493</v>
      </c>
      <c r="CM10" s="2">
        <v>3.73</v>
      </c>
      <c r="CN10" s="2">
        <v>3.79</v>
      </c>
      <c r="CO10" s="2">
        <v>2.36</v>
      </c>
      <c r="CP10" s="2">
        <v>62.27</v>
      </c>
      <c r="CQ10" s="2">
        <v>87.4</v>
      </c>
      <c r="CR10" s="2">
        <v>13.01</v>
      </c>
      <c r="CS10" s="2">
        <v>3.87</v>
      </c>
      <c r="CT10" s="2">
        <v>3.3617571059431524</v>
      </c>
      <c r="CU10" s="2">
        <v>28</v>
      </c>
      <c r="CV10" s="2">
        <v>1</v>
      </c>
      <c r="CW10" s="2">
        <v>34.64</v>
      </c>
      <c r="CX10" s="2">
        <v>11.02</v>
      </c>
      <c r="CY10" s="2">
        <v>370.48</v>
      </c>
      <c r="CZ10" s="2">
        <v>5.19</v>
      </c>
      <c r="DA10" s="2">
        <v>174.75</v>
      </c>
      <c r="DB10" s="2">
        <v>3.11</v>
      </c>
      <c r="DC10" s="2">
        <v>104.58</v>
      </c>
      <c r="DD10" s="2">
        <v>3109.2</v>
      </c>
      <c r="DE10" s="2">
        <v>-770.89499999999998</v>
      </c>
      <c r="DF10" s="2">
        <v>144.51599999999999</v>
      </c>
      <c r="DG10" s="2">
        <v>793.4</v>
      </c>
      <c r="DH10" s="2">
        <v>2315.7999999999997</v>
      </c>
      <c r="DI10" s="2">
        <v>25.517818088254213</v>
      </c>
      <c r="DJ10" s="2">
        <v>8.8000000000000007</v>
      </c>
      <c r="DK10" s="2">
        <v>3100.3999999999996</v>
      </c>
      <c r="DL10" s="2">
        <v>0.28303100476006693</v>
      </c>
      <c r="DM10" s="2">
        <v>-751.72299999999996</v>
      </c>
      <c r="DN10" s="2">
        <v>139.52699999999999</v>
      </c>
      <c r="DQ10" s="2">
        <v>-749.86300000000006</v>
      </c>
      <c r="DR10" s="2">
        <v>143.989</v>
      </c>
      <c r="DS10" s="2">
        <v>1</v>
      </c>
      <c r="DT10" s="2">
        <v>20.966666666666665</v>
      </c>
      <c r="DU10" s="2">
        <v>0</v>
      </c>
      <c r="DV10" s="2">
        <v>25.2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5">
        <v>25.2</v>
      </c>
    </row>
    <row r="11" spans="1:132" ht="14.1" customHeight="1" x14ac:dyDescent="0.3">
      <c r="A11" s="4">
        <v>10</v>
      </c>
      <c r="B11" s="2">
        <v>81</v>
      </c>
      <c r="C11" s="2" t="s">
        <v>41</v>
      </c>
      <c r="D11" s="2" t="s">
        <v>43</v>
      </c>
      <c r="E11" s="2">
        <v>2280</v>
      </c>
      <c r="F11" s="2" t="s">
        <v>50</v>
      </c>
      <c r="G11" s="2">
        <v>2</v>
      </c>
      <c r="H11" s="2">
        <v>1</v>
      </c>
      <c r="I11" s="8">
        <v>18</v>
      </c>
      <c r="J11" s="8">
        <v>18</v>
      </c>
      <c r="K11" s="2">
        <v>3390</v>
      </c>
      <c r="L11" s="2">
        <v>1660</v>
      </c>
      <c r="M11" s="2">
        <v>590</v>
      </c>
      <c r="N11" s="2">
        <v>314000</v>
      </c>
      <c r="O11" s="2">
        <v>3.2</v>
      </c>
      <c r="P11" s="2">
        <v>0.56000000000000005</v>
      </c>
      <c r="Q11" s="2">
        <v>344</v>
      </c>
      <c r="R11" s="2">
        <v>32.700000000000003</v>
      </c>
      <c r="S11" s="2">
        <v>11.6</v>
      </c>
      <c r="T11" s="2">
        <v>1.7190000000000001</v>
      </c>
      <c r="U11" s="2">
        <v>56.4</v>
      </c>
      <c r="V11" s="2">
        <v>19.086546319900666</v>
      </c>
      <c r="W11" s="2">
        <v>45.2</v>
      </c>
      <c r="X11" s="2">
        <v>15.296310171267912</v>
      </c>
      <c r="Y11" s="2">
        <v>3.64</v>
      </c>
      <c r="Z11" s="2">
        <v>3.48</v>
      </c>
      <c r="AA11" s="2">
        <v>2.36</v>
      </c>
      <c r="AB11" s="2">
        <v>67.819999999999993</v>
      </c>
      <c r="AC11" s="2">
        <v>80.5</v>
      </c>
      <c r="AD11" s="2">
        <v>7.48</v>
      </c>
      <c r="AE11" s="2">
        <v>4.66</v>
      </c>
      <c r="AF11" s="2">
        <v>1.6051502145922747</v>
      </c>
      <c r="AG11" s="2">
        <v>2920</v>
      </c>
      <c r="AH11" s="2">
        <v>1070</v>
      </c>
      <c r="AI11" s="2">
        <v>580</v>
      </c>
      <c r="AJ11" s="2">
        <v>349000</v>
      </c>
      <c r="AK11" s="2">
        <v>3.4</v>
      </c>
      <c r="AL11" s="2">
        <v>3.71</v>
      </c>
      <c r="AM11" s="2">
        <v>347</v>
      </c>
      <c r="AN11" s="2">
        <v>43.4</v>
      </c>
      <c r="AO11" s="2">
        <v>13.8</v>
      </c>
      <c r="AP11" s="2">
        <v>1.718</v>
      </c>
      <c r="AQ11" s="2">
        <v>53.6</v>
      </c>
      <c r="AR11" s="2">
        <v>18.160109828007499</v>
      </c>
      <c r="AS11" s="2">
        <v>47.2</v>
      </c>
      <c r="AT11" s="2">
        <v>15.991738505260335</v>
      </c>
      <c r="AU11" s="2">
        <v>3.2</v>
      </c>
      <c r="AV11" s="2">
        <v>3.22</v>
      </c>
      <c r="AW11" s="2">
        <v>2.16</v>
      </c>
      <c r="AX11" s="2">
        <v>67.08</v>
      </c>
      <c r="AY11" s="2">
        <v>78</v>
      </c>
      <c r="AZ11" s="2">
        <v>7.7</v>
      </c>
      <c r="BA11" s="2">
        <v>4.75</v>
      </c>
      <c r="BB11" s="2">
        <v>1.6210526315789473</v>
      </c>
      <c r="BC11" s="2">
        <v>2940</v>
      </c>
      <c r="BD11" s="2">
        <v>1420</v>
      </c>
      <c r="BE11" s="2">
        <v>610</v>
      </c>
      <c r="BF11" s="2">
        <v>305000</v>
      </c>
      <c r="BG11" s="2">
        <v>3.5</v>
      </c>
      <c r="BH11" s="2">
        <v>0.23</v>
      </c>
      <c r="BI11" s="2">
        <v>312</v>
      </c>
      <c r="BJ11" s="2">
        <v>49.5</v>
      </c>
      <c r="BK11" s="2">
        <v>11.9</v>
      </c>
      <c r="BL11" s="2">
        <v>1.7130000000000001</v>
      </c>
      <c r="BM11" s="2">
        <v>54.8</v>
      </c>
      <c r="BN11" s="2">
        <v>18.675224554239769</v>
      </c>
      <c r="BO11" s="2">
        <v>46.4</v>
      </c>
      <c r="BP11" s="2">
        <v>15.812598892640972</v>
      </c>
      <c r="BQ11" s="2">
        <v>3.42</v>
      </c>
      <c r="BR11" s="2">
        <v>2.74</v>
      </c>
      <c r="BS11" s="2">
        <v>1.86</v>
      </c>
      <c r="BT11" s="2">
        <v>67.88</v>
      </c>
      <c r="BU11" s="2">
        <v>67.099999999999994</v>
      </c>
      <c r="BV11" s="2">
        <v>5.72</v>
      </c>
      <c r="BW11" s="2">
        <v>4.33</v>
      </c>
      <c r="BX11" s="2">
        <v>1.3210161662817552</v>
      </c>
      <c r="BY11" s="2">
        <v>3610</v>
      </c>
      <c r="BZ11" s="2">
        <v>1210</v>
      </c>
      <c r="CA11" s="2">
        <v>480</v>
      </c>
      <c r="CB11" s="2">
        <v>420000</v>
      </c>
      <c r="CC11" s="2">
        <v>3.1</v>
      </c>
      <c r="CD11" s="2">
        <v>0.62</v>
      </c>
      <c r="CE11" s="2">
        <v>290</v>
      </c>
      <c r="CF11" s="2">
        <v>37.1</v>
      </c>
      <c r="CG11" s="2">
        <v>10.7</v>
      </c>
      <c r="CH11" s="2">
        <v>1.71</v>
      </c>
      <c r="CI11" s="2">
        <v>54</v>
      </c>
      <c r="CJ11" s="2">
        <v>18.467220683287167</v>
      </c>
      <c r="CK11" s="2">
        <v>45.7</v>
      </c>
      <c r="CL11" s="2">
        <v>15.628740467152289</v>
      </c>
      <c r="CM11" s="2">
        <v>3.61</v>
      </c>
      <c r="CN11" s="2">
        <v>3.68</v>
      </c>
      <c r="CO11" s="2">
        <v>2.2000000000000002</v>
      </c>
      <c r="CP11" s="2">
        <v>59.78</v>
      </c>
      <c r="CQ11" s="2">
        <v>80</v>
      </c>
      <c r="CR11" s="2">
        <v>5.8</v>
      </c>
      <c r="CS11" s="2">
        <v>4.43</v>
      </c>
      <c r="CT11" s="2">
        <v>1.3092550790067721</v>
      </c>
      <c r="CU11" s="2">
        <v>60</v>
      </c>
      <c r="CV11" s="2">
        <v>8</v>
      </c>
      <c r="CW11" s="2">
        <v>42.92</v>
      </c>
      <c r="CX11" s="2">
        <v>14.85</v>
      </c>
      <c r="CY11" s="2">
        <v>664.71</v>
      </c>
      <c r="CZ11" s="2">
        <v>4.12</v>
      </c>
      <c r="DA11" s="2">
        <v>187.3</v>
      </c>
      <c r="DB11" s="2">
        <v>2.2000000000000002</v>
      </c>
      <c r="DC11" s="2">
        <v>99.88</v>
      </c>
      <c r="DD11" s="2">
        <v>4302.6000000000004</v>
      </c>
      <c r="DE11" s="2">
        <v>-828.51700000000005</v>
      </c>
      <c r="DF11" s="2">
        <v>138.58500000000001</v>
      </c>
      <c r="DG11" s="2">
        <v>2328.1</v>
      </c>
      <c r="DH11" s="2">
        <v>1974.5000000000005</v>
      </c>
      <c r="DI11" s="2">
        <v>54.109143308697064</v>
      </c>
      <c r="DJ11" s="2">
        <v>104.4</v>
      </c>
      <c r="DK11" s="2">
        <v>4198.2000000000007</v>
      </c>
      <c r="DL11" s="2">
        <v>2.4264398270812997</v>
      </c>
      <c r="DO11" s="2">
        <v>-813.31399999999996</v>
      </c>
      <c r="DP11" s="2">
        <v>139.38300000000001</v>
      </c>
      <c r="DQ11" s="2">
        <v>-836.84400000000005</v>
      </c>
      <c r="DR11" s="2">
        <v>133.87200000000001</v>
      </c>
      <c r="DS11" s="2">
        <v>0</v>
      </c>
      <c r="DT11" s="2">
        <v>20.7</v>
      </c>
      <c r="DU11" s="2">
        <v>0</v>
      </c>
      <c r="DV11" s="2">
        <v>20.7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5">
        <v>20.7</v>
      </c>
    </row>
    <row r="12" spans="1:132" ht="14.1" customHeight="1" x14ac:dyDescent="0.3">
      <c r="A12" s="4">
        <v>11</v>
      </c>
      <c r="B12" s="2">
        <v>82</v>
      </c>
      <c r="C12" s="2" t="s">
        <v>41</v>
      </c>
      <c r="D12" s="2" t="s">
        <v>47</v>
      </c>
      <c r="E12" s="2">
        <v>0</v>
      </c>
      <c r="F12" s="2" t="s">
        <v>51</v>
      </c>
      <c r="G12" s="2">
        <v>2</v>
      </c>
      <c r="H12" s="2">
        <v>0</v>
      </c>
      <c r="I12" s="8">
        <v>31</v>
      </c>
      <c r="J12" s="8">
        <v>31</v>
      </c>
      <c r="K12" s="2">
        <v>2590</v>
      </c>
      <c r="L12" s="2">
        <v>1020</v>
      </c>
      <c r="M12" s="2">
        <v>200</v>
      </c>
      <c r="N12" s="2">
        <v>180000</v>
      </c>
      <c r="O12" s="2">
        <v>4.0999999999999996</v>
      </c>
      <c r="P12" s="2">
        <v>0.01</v>
      </c>
      <c r="Q12" s="2">
        <v>216</v>
      </c>
      <c r="R12" s="2">
        <v>58.6</v>
      </c>
      <c r="S12" s="2">
        <v>11.5</v>
      </c>
      <c r="T12" s="2">
        <v>1.5629999999999999</v>
      </c>
      <c r="U12" s="2">
        <v>45.3</v>
      </c>
      <c r="V12" s="2">
        <v>18.543010574428084</v>
      </c>
      <c r="W12" s="2">
        <v>43.9</v>
      </c>
      <c r="X12" s="2">
        <v>17.969937399942449</v>
      </c>
      <c r="Y12" s="2">
        <v>2.61</v>
      </c>
      <c r="Z12" s="2">
        <v>2.72</v>
      </c>
      <c r="AA12" s="2">
        <v>1.86</v>
      </c>
      <c r="AB12" s="2">
        <v>68.38</v>
      </c>
      <c r="AC12" s="2">
        <v>84.2</v>
      </c>
      <c r="AF12" s="2" t="s">
        <v>145</v>
      </c>
      <c r="AG12" s="2">
        <v>3140</v>
      </c>
      <c r="AH12" s="2">
        <v>1130</v>
      </c>
      <c r="AI12" s="2">
        <v>200</v>
      </c>
      <c r="AJ12" s="2">
        <v>168000</v>
      </c>
      <c r="AK12" s="2">
        <v>4.0999999999999996</v>
      </c>
      <c r="AL12" s="2">
        <v>0.01</v>
      </c>
      <c r="AM12" s="2">
        <v>207</v>
      </c>
      <c r="AN12" s="2">
        <v>74.5</v>
      </c>
      <c r="AO12" s="2">
        <v>12.4</v>
      </c>
      <c r="AP12" s="2">
        <v>1.56</v>
      </c>
      <c r="AQ12" s="2">
        <v>45.8</v>
      </c>
      <c r="AR12" s="2">
        <v>18.819855358316897</v>
      </c>
      <c r="AS12" s="2">
        <v>44.4</v>
      </c>
      <c r="AT12" s="2">
        <v>18.244575936883628</v>
      </c>
      <c r="BB12" s="2" t="s">
        <v>145</v>
      </c>
      <c r="BC12" s="2">
        <v>3670</v>
      </c>
      <c r="BD12" s="2">
        <v>1360</v>
      </c>
      <c r="BE12" s="2">
        <v>200</v>
      </c>
      <c r="BF12" s="2">
        <v>197000</v>
      </c>
      <c r="BG12" s="2">
        <v>4</v>
      </c>
      <c r="BH12" s="2">
        <v>0.05</v>
      </c>
      <c r="BI12" s="2">
        <v>204</v>
      </c>
      <c r="BJ12" s="2">
        <v>83.5</v>
      </c>
      <c r="BK12" s="2">
        <v>11.3</v>
      </c>
      <c r="BL12" s="2">
        <v>1.5589999999999999</v>
      </c>
      <c r="BM12" s="2">
        <v>46</v>
      </c>
      <c r="BN12" s="2">
        <v>18.926294836289607</v>
      </c>
      <c r="BO12" s="2">
        <v>44.6</v>
      </c>
      <c r="BP12" s="2">
        <v>18.350277167359057</v>
      </c>
      <c r="BX12" s="2" t="s">
        <v>145</v>
      </c>
      <c r="BY12" s="2">
        <v>5170</v>
      </c>
      <c r="BZ12" s="2">
        <v>1060</v>
      </c>
      <c r="CA12" s="2">
        <v>300</v>
      </c>
      <c r="CB12" s="2">
        <v>194000</v>
      </c>
      <c r="CC12" s="2">
        <v>3.9</v>
      </c>
      <c r="CD12" s="2">
        <v>0.02</v>
      </c>
      <c r="CE12" s="2">
        <v>220</v>
      </c>
      <c r="CF12" s="2">
        <v>74.400000000000006</v>
      </c>
      <c r="CG12" s="2">
        <v>12.5</v>
      </c>
      <c r="CH12" s="2">
        <v>1.5620000000000001</v>
      </c>
      <c r="CI12" s="2">
        <v>50.1</v>
      </c>
      <c r="CJ12" s="2">
        <v>20.534099721129714</v>
      </c>
      <c r="CK12" s="2">
        <v>45.4</v>
      </c>
      <c r="CL12" s="2">
        <v>18.607747052680416</v>
      </c>
      <c r="CT12" s="2" t="s">
        <v>145</v>
      </c>
      <c r="CU12" s="2">
        <v>48</v>
      </c>
      <c r="CV12" s="2">
        <v>4</v>
      </c>
      <c r="CW12" s="2">
        <v>35.57</v>
      </c>
      <c r="CX12" s="2">
        <v>7.15</v>
      </c>
      <c r="CY12" s="2">
        <v>180.21</v>
      </c>
      <c r="CZ12" s="2">
        <v>5.37</v>
      </c>
      <c r="DA12" s="2">
        <v>135.34</v>
      </c>
      <c r="DB12" s="2">
        <v>4.34</v>
      </c>
      <c r="DC12" s="2">
        <v>109.4</v>
      </c>
      <c r="DD12" s="2">
        <v>2477.9</v>
      </c>
      <c r="DE12" s="2">
        <v>-744.92200000000003</v>
      </c>
      <c r="DF12" s="2">
        <v>130.33199999999999</v>
      </c>
      <c r="DG12" s="2">
        <v>421.5</v>
      </c>
      <c r="DH12" s="2">
        <v>2056.4</v>
      </c>
      <c r="DI12" s="2">
        <v>17.0103716857016</v>
      </c>
      <c r="DJ12" s="2">
        <v>0.4</v>
      </c>
      <c r="DK12" s="2">
        <v>2477.5</v>
      </c>
      <c r="DL12" s="2">
        <v>1.6142701481092862E-2</v>
      </c>
      <c r="DM12" s="2">
        <v>-783.90300000000002</v>
      </c>
      <c r="DN12" s="2">
        <v>133.083</v>
      </c>
      <c r="DO12" s="2">
        <v>-782.63900000000001</v>
      </c>
      <c r="DP12" s="2">
        <v>130.15700000000001</v>
      </c>
      <c r="DQ12" s="2">
        <v>-749.24900000000002</v>
      </c>
      <c r="DR12" s="2">
        <v>144.29599999999999</v>
      </c>
      <c r="DS12" s="2">
        <v>1</v>
      </c>
      <c r="DT12" s="2">
        <v>6.666666666666667</v>
      </c>
      <c r="DU12" s="2">
        <v>0</v>
      </c>
      <c r="DV12" s="2">
        <v>2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5">
        <v>22.333333333333332</v>
      </c>
    </row>
    <row r="13" spans="1:132" ht="14.1" customHeight="1" x14ac:dyDescent="0.3">
      <c r="A13" s="4">
        <v>12</v>
      </c>
      <c r="B13" s="2">
        <v>76</v>
      </c>
      <c r="C13" s="2" t="s">
        <v>41</v>
      </c>
      <c r="D13" s="2" t="s">
        <v>49</v>
      </c>
      <c r="E13" s="2">
        <v>500</v>
      </c>
      <c r="F13" s="2" t="s">
        <v>52</v>
      </c>
      <c r="G13" s="2">
        <v>2</v>
      </c>
      <c r="H13" s="2">
        <v>0</v>
      </c>
      <c r="I13" s="8">
        <v>18</v>
      </c>
      <c r="J13" s="8">
        <v>18</v>
      </c>
      <c r="K13" s="2">
        <v>2240</v>
      </c>
      <c r="L13" s="2">
        <v>890</v>
      </c>
      <c r="M13" s="2">
        <v>330</v>
      </c>
      <c r="N13" s="2">
        <v>143000</v>
      </c>
      <c r="O13" s="2">
        <v>4.3</v>
      </c>
      <c r="P13" s="2">
        <v>0.05</v>
      </c>
      <c r="Q13" s="2">
        <v>224</v>
      </c>
      <c r="R13" s="2">
        <v>134</v>
      </c>
      <c r="S13" s="2">
        <v>13.3</v>
      </c>
      <c r="T13" s="2">
        <v>1.627</v>
      </c>
      <c r="U13" s="2">
        <v>51.3</v>
      </c>
      <c r="V13" s="2">
        <v>19.379486228287323</v>
      </c>
      <c r="W13" s="2">
        <v>42</v>
      </c>
      <c r="X13" s="2">
        <v>15.86624603485512</v>
      </c>
      <c r="Y13" s="2">
        <v>1.94</v>
      </c>
      <c r="Z13" s="2">
        <v>1.94</v>
      </c>
      <c r="AA13" s="2">
        <v>1.4</v>
      </c>
      <c r="AB13" s="2">
        <v>72.16</v>
      </c>
      <c r="AC13" s="2">
        <v>54.5</v>
      </c>
      <c r="AD13" s="2">
        <v>11.67</v>
      </c>
      <c r="AE13" s="2">
        <v>2.9</v>
      </c>
      <c r="AF13" s="2">
        <v>4.0241379310344829</v>
      </c>
      <c r="AG13" s="2">
        <v>2850</v>
      </c>
      <c r="AH13" s="2">
        <v>670</v>
      </c>
      <c r="AI13" s="2">
        <v>420</v>
      </c>
      <c r="AJ13" s="2">
        <v>137000</v>
      </c>
      <c r="AK13" s="2">
        <v>4.0999999999999996</v>
      </c>
      <c r="AL13" s="2">
        <v>0.46</v>
      </c>
      <c r="AM13" s="2">
        <v>223</v>
      </c>
      <c r="AN13" s="2">
        <v>189.6</v>
      </c>
      <c r="AO13" s="2">
        <v>13.4</v>
      </c>
      <c r="AP13" s="2">
        <v>1.619</v>
      </c>
      <c r="AQ13" s="2">
        <v>50.1</v>
      </c>
      <c r="AR13" s="2">
        <v>19.11366756944728</v>
      </c>
      <c r="AS13" s="2">
        <v>40.5</v>
      </c>
      <c r="AT13" s="2">
        <v>15.45116839446337</v>
      </c>
      <c r="AU13" s="2">
        <v>1.79</v>
      </c>
      <c r="AV13" s="2">
        <v>1.85</v>
      </c>
      <c r="AW13" s="2">
        <v>1.36</v>
      </c>
      <c r="AX13" s="2">
        <v>73.510000000000005</v>
      </c>
      <c r="AY13" s="2">
        <v>52.9</v>
      </c>
      <c r="AZ13" s="2">
        <v>8.56</v>
      </c>
      <c r="BA13" s="2">
        <v>2.76</v>
      </c>
      <c r="BB13" s="2">
        <v>3.1014492753623193</v>
      </c>
      <c r="BC13" s="2">
        <v>2290</v>
      </c>
      <c r="BD13" s="2">
        <v>760</v>
      </c>
      <c r="BE13" s="2">
        <v>350</v>
      </c>
      <c r="BF13" s="2">
        <v>149000</v>
      </c>
      <c r="BG13" s="2">
        <v>4.3</v>
      </c>
      <c r="BH13" s="2">
        <v>0.03</v>
      </c>
      <c r="BI13" s="2">
        <v>271</v>
      </c>
      <c r="BJ13" s="2">
        <v>200.2</v>
      </c>
      <c r="BK13" s="2">
        <v>13.5</v>
      </c>
      <c r="BL13" s="2">
        <v>1.62</v>
      </c>
      <c r="BM13" s="2">
        <v>50</v>
      </c>
      <c r="BN13" s="2">
        <v>19.051973784484069</v>
      </c>
      <c r="BO13" s="2">
        <v>40.1</v>
      </c>
      <c r="BP13" s="2">
        <v>15.279682975156225</v>
      </c>
      <c r="BQ13" s="2">
        <v>1.73</v>
      </c>
      <c r="BR13" s="2">
        <v>1.75</v>
      </c>
      <c r="BS13" s="2">
        <v>1.3</v>
      </c>
      <c r="BT13" s="2">
        <v>74.290000000000006</v>
      </c>
      <c r="BU13" s="2">
        <v>50.6</v>
      </c>
      <c r="BV13" s="2">
        <v>9.65</v>
      </c>
      <c r="BW13" s="2">
        <v>2.72</v>
      </c>
      <c r="BX13" s="2">
        <v>3.5477941176470589</v>
      </c>
      <c r="BY13" s="2">
        <v>2290</v>
      </c>
      <c r="BZ13" s="2">
        <v>760</v>
      </c>
      <c r="CA13" s="2">
        <v>270</v>
      </c>
      <c r="CB13" s="2">
        <v>153000</v>
      </c>
      <c r="CC13" s="2">
        <v>4.3</v>
      </c>
      <c r="CD13" s="2">
        <v>0.04</v>
      </c>
      <c r="CE13" s="2">
        <v>258</v>
      </c>
      <c r="CF13" s="2">
        <v>193.9</v>
      </c>
      <c r="CG13" s="2">
        <v>13.1</v>
      </c>
      <c r="CH13" s="2">
        <v>1.6359999999999999</v>
      </c>
      <c r="CI13" s="2">
        <v>46.6</v>
      </c>
      <c r="CJ13" s="2">
        <v>17.410823703827692</v>
      </c>
      <c r="CK13" s="2">
        <v>39.200000000000003</v>
      </c>
      <c r="CL13" s="2">
        <v>14.646014789485957</v>
      </c>
      <c r="CM13" s="2">
        <v>1.51</v>
      </c>
      <c r="CN13" s="2">
        <v>1.45</v>
      </c>
      <c r="CO13" s="2">
        <v>1.34</v>
      </c>
      <c r="CP13" s="2">
        <v>92.41</v>
      </c>
      <c r="CQ13" s="2">
        <v>52.8</v>
      </c>
      <c r="CR13" s="2">
        <v>9.99</v>
      </c>
      <c r="CS13" s="2">
        <v>2.92</v>
      </c>
      <c r="CT13" s="2">
        <v>3.4212328767123288</v>
      </c>
      <c r="CU13" s="2">
        <v>48</v>
      </c>
      <c r="CV13" s="2">
        <v>4</v>
      </c>
      <c r="CW13" s="2">
        <v>46.68</v>
      </c>
      <c r="CX13" s="2">
        <v>22.81</v>
      </c>
      <c r="CY13" s="2">
        <v>594.75</v>
      </c>
      <c r="CZ13" s="2">
        <v>9.4</v>
      </c>
      <c r="DA13" s="2">
        <v>244.3</v>
      </c>
      <c r="DB13" s="2">
        <v>5.37</v>
      </c>
      <c r="DC13" s="2">
        <v>139.91</v>
      </c>
      <c r="DD13" s="2">
        <v>2429.3000000000002</v>
      </c>
      <c r="DE13" s="2">
        <v>-773.78200000000004</v>
      </c>
      <c r="DF13" s="2">
        <v>123.15900000000001</v>
      </c>
      <c r="DG13" s="2">
        <v>265.89999999999998</v>
      </c>
      <c r="DH13" s="2">
        <v>2163.4</v>
      </c>
      <c r="DI13" s="2">
        <v>10.945539867451528</v>
      </c>
      <c r="DJ13" s="2">
        <v>0.7</v>
      </c>
      <c r="DK13" s="2">
        <v>2428.6000000000004</v>
      </c>
      <c r="DL13" s="2">
        <v>2.8814884946280817E-2</v>
      </c>
      <c r="DM13" s="2">
        <v>-767.024</v>
      </c>
      <c r="DN13" s="2">
        <v>125.762</v>
      </c>
      <c r="DO13" s="2">
        <v>-764.67700000000002</v>
      </c>
      <c r="DP13" s="2">
        <v>152.65700000000001</v>
      </c>
      <c r="DQ13" s="2">
        <v>-788.01099999999997</v>
      </c>
      <c r="DR13" s="2">
        <v>142.55099999999999</v>
      </c>
      <c r="DS13" s="2">
        <v>1</v>
      </c>
      <c r="DT13" s="2">
        <v>4.5999999999999996</v>
      </c>
      <c r="DU13" s="2">
        <v>0</v>
      </c>
      <c r="DV13" s="2">
        <v>17.766666666666666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5">
        <v>17.766666666666666</v>
      </c>
    </row>
    <row r="14" spans="1:132" ht="14.1" customHeight="1" x14ac:dyDescent="0.3">
      <c r="A14" s="4">
        <v>13</v>
      </c>
      <c r="B14" s="2">
        <v>73</v>
      </c>
      <c r="C14" s="2" t="s">
        <v>41</v>
      </c>
      <c r="D14" s="2" t="s">
        <v>43</v>
      </c>
      <c r="E14" s="2">
        <v>1040</v>
      </c>
      <c r="F14" s="2" t="s">
        <v>53</v>
      </c>
      <c r="G14" s="2">
        <v>1</v>
      </c>
      <c r="H14" s="2">
        <v>0</v>
      </c>
      <c r="I14" s="8">
        <v>7</v>
      </c>
      <c r="J14" s="8">
        <v>7</v>
      </c>
      <c r="K14" s="2">
        <v>3310</v>
      </c>
      <c r="L14" s="2">
        <v>1200</v>
      </c>
      <c r="M14" s="2">
        <v>310</v>
      </c>
      <c r="N14" s="2">
        <v>299000</v>
      </c>
      <c r="O14" s="2">
        <v>4.0999999999999996</v>
      </c>
      <c r="P14" s="2">
        <v>0.28000000000000003</v>
      </c>
      <c r="Q14" s="2">
        <v>168</v>
      </c>
      <c r="R14" s="2">
        <v>79.7</v>
      </c>
      <c r="S14" s="2">
        <v>14</v>
      </c>
      <c r="T14" s="2">
        <v>1.7230000000000001</v>
      </c>
      <c r="U14" s="2">
        <v>62.4</v>
      </c>
      <c r="V14" s="2">
        <v>21.019096050868903</v>
      </c>
      <c r="W14" s="2">
        <v>47.2</v>
      </c>
      <c r="X14" s="2">
        <v>15.899059833349556</v>
      </c>
      <c r="Y14" s="2">
        <v>3.12</v>
      </c>
      <c r="Z14" s="2">
        <v>3.01</v>
      </c>
      <c r="AA14" s="2">
        <v>1.84</v>
      </c>
      <c r="AB14" s="2">
        <v>61.13</v>
      </c>
      <c r="AC14" s="2">
        <v>60.5</v>
      </c>
      <c r="AD14" s="2">
        <v>12.53</v>
      </c>
      <c r="AE14" s="2">
        <v>3.7</v>
      </c>
      <c r="AF14" s="2">
        <v>3.3864864864864863</v>
      </c>
      <c r="AG14" s="2">
        <v>3270</v>
      </c>
      <c r="AH14" s="2">
        <v>860</v>
      </c>
      <c r="AI14" s="2">
        <v>340</v>
      </c>
      <c r="AJ14" s="2">
        <v>306000</v>
      </c>
      <c r="AK14" s="2">
        <v>4.5999999999999996</v>
      </c>
      <c r="AL14" s="2">
        <v>0.25</v>
      </c>
      <c r="AM14" s="2">
        <v>177</v>
      </c>
      <c r="AN14" s="2">
        <v>119.3</v>
      </c>
      <c r="AO14" s="2">
        <v>14.8</v>
      </c>
      <c r="AP14" s="2">
        <v>1.72</v>
      </c>
      <c r="AQ14" s="2">
        <v>63.7</v>
      </c>
      <c r="AR14" s="2">
        <v>21.531909140075715</v>
      </c>
      <c r="AS14" s="2">
        <v>48.2</v>
      </c>
      <c r="AT14" s="2">
        <v>16.292590589507842</v>
      </c>
      <c r="AU14" s="2">
        <v>3.29</v>
      </c>
      <c r="AV14" s="2">
        <v>3.08</v>
      </c>
      <c r="AW14" s="2">
        <v>1.91</v>
      </c>
      <c r="AX14" s="2">
        <v>62.01</v>
      </c>
      <c r="AY14" s="2">
        <v>62.8</v>
      </c>
      <c r="AZ14" s="2">
        <v>12.09</v>
      </c>
      <c r="BA14" s="2">
        <v>3.71</v>
      </c>
      <c r="BB14" s="2">
        <v>3.2587601078167117</v>
      </c>
      <c r="BC14" s="2">
        <v>5210</v>
      </c>
      <c r="BD14" s="2">
        <v>1050</v>
      </c>
      <c r="BE14" s="2">
        <v>330</v>
      </c>
      <c r="BF14" s="2">
        <v>318000</v>
      </c>
      <c r="BG14" s="2">
        <v>4.5999999999999996</v>
      </c>
      <c r="BH14" s="2">
        <v>0.19</v>
      </c>
      <c r="BI14" s="2">
        <v>199</v>
      </c>
      <c r="BJ14" s="2">
        <v>111.9</v>
      </c>
      <c r="BK14" s="2">
        <v>14.5</v>
      </c>
      <c r="BL14" s="2">
        <v>1.706</v>
      </c>
      <c r="BM14" s="2">
        <v>63.6</v>
      </c>
      <c r="BN14" s="2">
        <v>21.85239599840024</v>
      </c>
      <c r="BO14" s="2">
        <v>49.5</v>
      </c>
      <c r="BP14" s="2">
        <v>17.007761036490752</v>
      </c>
      <c r="BQ14" s="2">
        <v>3.28</v>
      </c>
      <c r="BR14" s="2">
        <v>3.27</v>
      </c>
      <c r="BS14" s="2">
        <v>1.93</v>
      </c>
      <c r="BT14" s="2">
        <v>59.02</v>
      </c>
      <c r="BU14" s="2">
        <v>63.5</v>
      </c>
      <c r="BV14" s="2">
        <v>12.67</v>
      </c>
      <c r="BW14" s="2">
        <v>3.8</v>
      </c>
      <c r="BX14" s="2">
        <v>3.3342105263157897</v>
      </c>
      <c r="BY14" s="2">
        <v>2860</v>
      </c>
      <c r="BZ14" s="2">
        <v>1070</v>
      </c>
      <c r="CA14" s="2">
        <v>360</v>
      </c>
      <c r="CB14" s="2">
        <v>295000</v>
      </c>
      <c r="CC14" s="2">
        <v>4.4000000000000004</v>
      </c>
      <c r="CD14" s="2">
        <v>0.14000000000000001</v>
      </c>
      <c r="CE14" s="2">
        <v>183</v>
      </c>
      <c r="CF14" s="2">
        <v>89.4</v>
      </c>
      <c r="CG14" s="2">
        <v>14.8</v>
      </c>
      <c r="CH14" s="2">
        <v>1.71</v>
      </c>
      <c r="CI14" s="2">
        <v>60.2</v>
      </c>
      <c r="CJ14" s="2">
        <v>20.587531206183105</v>
      </c>
      <c r="CK14" s="2">
        <v>47.3</v>
      </c>
      <c r="CL14" s="2">
        <v>16.175917376286719</v>
      </c>
      <c r="CM14" s="2">
        <v>2.99</v>
      </c>
      <c r="CN14" s="2">
        <v>2.99</v>
      </c>
      <c r="CO14" s="2">
        <v>1.8</v>
      </c>
      <c r="CP14" s="2">
        <v>60.2</v>
      </c>
      <c r="CQ14" s="2">
        <v>59.8</v>
      </c>
      <c r="CR14" s="2">
        <v>12.97</v>
      </c>
      <c r="CS14" s="2">
        <v>3.77</v>
      </c>
      <c r="CT14" s="2">
        <v>3.4403183023872681</v>
      </c>
      <c r="CU14" s="2">
        <v>60</v>
      </c>
      <c r="CV14" s="2">
        <v>8</v>
      </c>
      <c r="CW14" s="2">
        <v>15.6</v>
      </c>
      <c r="CX14" s="2">
        <v>15.31</v>
      </c>
      <c r="CY14" s="2">
        <v>474.26</v>
      </c>
      <c r="CZ14" s="2">
        <v>7.5</v>
      </c>
      <c r="DA14" s="2">
        <v>167.38</v>
      </c>
      <c r="DB14" s="2">
        <v>2.5</v>
      </c>
      <c r="DC14" s="2">
        <v>77.900000000000006</v>
      </c>
      <c r="DD14" s="2">
        <v>2830.8</v>
      </c>
      <c r="DE14" s="2">
        <v>-761.14800000000002</v>
      </c>
      <c r="DF14" s="2">
        <v>127.446</v>
      </c>
      <c r="DG14" s="2">
        <v>275.39999999999998</v>
      </c>
      <c r="DH14" s="2">
        <v>2555.4</v>
      </c>
      <c r="DI14" s="2">
        <v>9.7286986011021614</v>
      </c>
      <c r="DJ14" s="2">
        <v>0.6</v>
      </c>
      <c r="DK14" s="2">
        <v>2830.2000000000003</v>
      </c>
      <c r="DL14" s="2">
        <v>2.1195421788893595E-2</v>
      </c>
      <c r="DM14" s="2">
        <v>-760.35400000000004</v>
      </c>
      <c r="DN14" s="2">
        <v>127.84099999999999</v>
      </c>
      <c r="DO14" s="2">
        <v>-759.52099999999996</v>
      </c>
      <c r="DP14" s="2">
        <v>129.626</v>
      </c>
      <c r="DQ14" s="2">
        <v>-771.197</v>
      </c>
      <c r="DR14" s="2">
        <v>130.42699999999999</v>
      </c>
      <c r="DS14" s="2">
        <v>0</v>
      </c>
      <c r="DT14" s="2">
        <v>11.933333333333334</v>
      </c>
      <c r="DU14" s="2">
        <v>0</v>
      </c>
      <c r="DV14" s="2">
        <v>11.933333333333334</v>
      </c>
      <c r="DW14" s="2">
        <v>0</v>
      </c>
      <c r="DX14" s="2">
        <v>0</v>
      </c>
      <c r="DY14" s="2">
        <v>0</v>
      </c>
      <c r="DZ14" s="2">
        <v>0</v>
      </c>
      <c r="EA14" s="2">
        <v>0</v>
      </c>
      <c r="EB14" s="5">
        <v>11.933333333333334</v>
      </c>
    </row>
    <row r="15" spans="1:132" ht="14.1" customHeight="1" x14ac:dyDescent="0.3">
      <c r="A15" s="4">
        <v>14</v>
      </c>
      <c r="B15" s="2">
        <v>85</v>
      </c>
      <c r="C15" s="2" t="s">
        <v>41</v>
      </c>
      <c r="D15" s="2" t="s">
        <v>49</v>
      </c>
      <c r="E15" s="2">
        <v>620</v>
      </c>
      <c r="F15" s="2" t="s">
        <v>53</v>
      </c>
      <c r="G15" s="2">
        <v>5</v>
      </c>
      <c r="H15" s="2">
        <v>0</v>
      </c>
      <c r="I15" s="8">
        <v>33</v>
      </c>
      <c r="J15" s="8">
        <v>33</v>
      </c>
      <c r="K15" s="2">
        <v>5750</v>
      </c>
      <c r="L15" s="2">
        <v>1300</v>
      </c>
      <c r="M15" s="2">
        <v>570</v>
      </c>
      <c r="N15" s="2">
        <v>302000</v>
      </c>
      <c r="O15" s="2">
        <v>3.9</v>
      </c>
      <c r="P15" s="2">
        <v>0.87</v>
      </c>
      <c r="Q15" s="2">
        <v>496</v>
      </c>
      <c r="R15" s="2">
        <v>132</v>
      </c>
      <c r="S15" s="2">
        <v>11.6</v>
      </c>
      <c r="T15" s="2">
        <v>1.5129999999999999</v>
      </c>
      <c r="U15" s="2">
        <v>52</v>
      </c>
      <c r="V15" s="2">
        <v>22.71566668952795</v>
      </c>
      <c r="W15" s="2">
        <v>40.200000000000003</v>
      </c>
      <c r="X15" s="2">
        <v>17.560957709981224</v>
      </c>
      <c r="Y15" s="2">
        <v>3.01</v>
      </c>
      <c r="Z15" s="2">
        <v>2.77</v>
      </c>
      <c r="AA15" s="2">
        <v>1.6</v>
      </c>
      <c r="AB15" s="2">
        <v>57.76</v>
      </c>
      <c r="AC15" s="2">
        <v>82.9</v>
      </c>
      <c r="AD15" s="2">
        <v>8.09</v>
      </c>
      <c r="AE15" s="2">
        <v>4</v>
      </c>
      <c r="AF15" s="2">
        <v>2.0225</v>
      </c>
      <c r="AG15" s="2">
        <v>4690</v>
      </c>
      <c r="AH15" s="2">
        <v>1270</v>
      </c>
      <c r="AI15" s="2">
        <v>610</v>
      </c>
      <c r="AJ15" s="2">
        <v>197000</v>
      </c>
      <c r="AK15" s="2">
        <v>4.0999999999999996</v>
      </c>
      <c r="AL15" s="2">
        <v>0.37</v>
      </c>
      <c r="AM15" s="2">
        <v>526</v>
      </c>
      <c r="AN15" s="2">
        <v>184.4</v>
      </c>
      <c r="AO15" s="2">
        <v>11.7</v>
      </c>
      <c r="AP15" s="2">
        <v>1.5129999999999999</v>
      </c>
      <c r="AQ15" s="2">
        <v>51.8</v>
      </c>
      <c r="AR15" s="2">
        <v>22.628298740722073</v>
      </c>
      <c r="AS15" s="2">
        <v>39.700000000000003</v>
      </c>
      <c r="AT15" s="2">
        <v>17.342537837966532</v>
      </c>
      <c r="AU15" s="2">
        <v>2.88</v>
      </c>
      <c r="AV15" s="2">
        <v>2.85</v>
      </c>
      <c r="AW15" s="2">
        <v>1.68</v>
      </c>
      <c r="AX15" s="2">
        <v>58.95</v>
      </c>
      <c r="AY15" s="2">
        <v>87</v>
      </c>
      <c r="AZ15" s="2">
        <v>7.07</v>
      </c>
      <c r="BA15" s="2">
        <v>3.65</v>
      </c>
      <c r="BB15" s="2">
        <v>1.9369863013698632</v>
      </c>
      <c r="BC15" s="2">
        <v>5040</v>
      </c>
      <c r="BD15" s="2">
        <v>1310</v>
      </c>
      <c r="BE15" s="2">
        <v>520</v>
      </c>
      <c r="BF15" s="2">
        <v>271000</v>
      </c>
      <c r="BG15" s="2">
        <v>4</v>
      </c>
      <c r="BH15" s="2">
        <v>1.06</v>
      </c>
      <c r="BI15" s="2">
        <v>699</v>
      </c>
      <c r="BJ15" s="2">
        <v>237.5</v>
      </c>
      <c r="BK15" s="2">
        <v>9.8000000000000007</v>
      </c>
      <c r="BL15" s="2">
        <v>1.5069999999999999</v>
      </c>
      <c r="BM15" s="2">
        <v>51.1</v>
      </c>
      <c r="BN15" s="2">
        <v>22.50061535440231</v>
      </c>
      <c r="BO15" s="2">
        <v>39.700000000000003</v>
      </c>
      <c r="BP15" s="2">
        <v>17.480908602148173</v>
      </c>
      <c r="BQ15" s="2">
        <v>2.99</v>
      </c>
      <c r="BR15" s="2">
        <v>2.72</v>
      </c>
      <c r="BS15" s="2">
        <v>1.9</v>
      </c>
      <c r="BT15" s="2">
        <v>69.849999999999994</v>
      </c>
      <c r="BU15" s="2">
        <v>98.4</v>
      </c>
      <c r="BV15" s="2">
        <v>7.39</v>
      </c>
      <c r="BW15" s="2">
        <v>3.66</v>
      </c>
      <c r="BX15" s="2">
        <v>2.0191256830601092</v>
      </c>
      <c r="BY15" s="2">
        <v>610</v>
      </c>
      <c r="BZ15" s="2">
        <v>1230</v>
      </c>
      <c r="CA15" s="2">
        <v>630</v>
      </c>
      <c r="CB15" s="2">
        <v>416000</v>
      </c>
      <c r="CC15" s="2">
        <v>2.9</v>
      </c>
      <c r="CD15" s="2">
        <v>8.2899999999999991</v>
      </c>
      <c r="CE15" s="2">
        <v>501</v>
      </c>
      <c r="CF15" s="2">
        <v>106.7</v>
      </c>
      <c r="CG15" s="2">
        <v>8.3000000000000007</v>
      </c>
      <c r="CH15" s="2">
        <v>1.5169999999999999</v>
      </c>
      <c r="CI15" s="2">
        <v>43.7</v>
      </c>
      <c r="CJ15" s="2">
        <v>18.989357703443595</v>
      </c>
      <c r="CK15" s="2">
        <v>39.299999999999997</v>
      </c>
      <c r="CL15" s="2">
        <v>17.077385760762773</v>
      </c>
      <c r="CM15" s="2">
        <v>2.74</v>
      </c>
      <c r="CN15" s="2">
        <v>2.61</v>
      </c>
      <c r="CO15" s="2">
        <v>1.6</v>
      </c>
      <c r="CP15" s="2">
        <v>61.3</v>
      </c>
      <c r="CQ15" s="2">
        <v>83.8</v>
      </c>
      <c r="CR15" s="2">
        <v>6.25</v>
      </c>
      <c r="CS15" s="2">
        <v>3.71</v>
      </c>
      <c r="CT15" s="2">
        <v>1.6846361185983827</v>
      </c>
      <c r="CU15" s="2">
        <v>48</v>
      </c>
      <c r="CV15" s="2">
        <v>4</v>
      </c>
      <c r="CW15" s="2">
        <v>58</v>
      </c>
      <c r="CX15" s="2">
        <v>14.16</v>
      </c>
      <c r="CY15" s="2">
        <v>472.17</v>
      </c>
      <c r="CZ15" s="2">
        <v>5.0599999999999996</v>
      </c>
      <c r="DA15" s="2">
        <v>167.84</v>
      </c>
      <c r="DB15" s="2">
        <v>2.65</v>
      </c>
      <c r="DC15" s="2">
        <v>88.16</v>
      </c>
      <c r="DD15" s="2">
        <v>3206.5</v>
      </c>
      <c r="DE15" s="2">
        <v>-797.37699999999995</v>
      </c>
      <c r="DF15" s="2">
        <v>147.679</v>
      </c>
      <c r="DG15" s="2">
        <v>1257.3</v>
      </c>
      <c r="DH15" s="2">
        <v>1949.2</v>
      </c>
      <c r="DI15" s="2">
        <v>39.21097770154374</v>
      </c>
      <c r="DJ15" s="2">
        <v>4.2</v>
      </c>
      <c r="DK15" s="2">
        <v>3202.3</v>
      </c>
      <c r="DL15" s="2">
        <v>0.13098393887416188</v>
      </c>
      <c r="DM15" s="2">
        <v>-793.6</v>
      </c>
      <c r="DN15" s="2">
        <v>142.73699999999999</v>
      </c>
      <c r="DO15" s="2">
        <v>-774.59799999999996</v>
      </c>
      <c r="DP15" s="2">
        <v>183.053</v>
      </c>
      <c r="DQ15" s="2">
        <v>-793.74599999999998</v>
      </c>
      <c r="DR15" s="2">
        <v>181.50899999999999</v>
      </c>
      <c r="DS15" s="2">
        <v>1</v>
      </c>
      <c r="DT15" s="2">
        <v>3.3</v>
      </c>
      <c r="DU15" s="2">
        <v>0</v>
      </c>
      <c r="DV15" s="2">
        <v>13.266666666666667</v>
      </c>
      <c r="DW15" s="2">
        <v>0</v>
      </c>
      <c r="DX15" s="2">
        <v>1</v>
      </c>
      <c r="DY15" s="2">
        <v>1</v>
      </c>
      <c r="DZ15" s="2">
        <v>1</v>
      </c>
      <c r="EA15" s="2">
        <v>1</v>
      </c>
      <c r="EB15" s="5">
        <v>16.233333333333334</v>
      </c>
    </row>
    <row r="16" spans="1:132" ht="14.1" customHeight="1" x14ac:dyDescent="0.3">
      <c r="A16" s="4">
        <v>15</v>
      </c>
      <c r="B16" s="2">
        <v>78</v>
      </c>
      <c r="C16" s="2" t="s">
        <v>41</v>
      </c>
      <c r="D16" s="2" t="s">
        <v>47</v>
      </c>
      <c r="E16" s="2">
        <v>700</v>
      </c>
      <c r="F16" s="2" t="s">
        <v>54</v>
      </c>
      <c r="G16" s="2">
        <v>1</v>
      </c>
      <c r="H16" s="2">
        <v>0</v>
      </c>
      <c r="I16" s="8">
        <v>41</v>
      </c>
      <c r="J16" s="8">
        <v>41</v>
      </c>
      <c r="K16" s="2">
        <v>1830</v>
      </c>
      <c r="L16" s="2">
        <v>980</v>
      </c>
      <c r="M16" s="2">
        <v>560</v>
      </c>
      <c r="N16" s="2">
        <v>148000</v>
      </c>
      <c r="O16" s="2">
        <v>4</v>
      </c>
      <c r="P16" s="2">
        <v>0.03</v>
      </c>
      <c r="Q16" s="2">
        <v>262</v>
      </c>
      <c r="R16" s="2">
        <v>238.9</v>
      </c>
      <c r="S16" s="2">
        <v>14.9</v>
      </c>
      <c r="T16" s="2">
        <v>1.571</v>
      </c>
      <c r="U16" s="2">
        <v>55.9</v>
      </c>
      <c r="V16" s="2">
        <v>22.649542693982799</v>
      </c>
      <c r="W16" s="2">
        <v>42.4</v>
      </c>
      <c r="X16" s="2">
        <v>17.179617356437756</v>
      </c>
      <c r="Y16" s="2">
        <v>2.64</v>
      </c>
      <c r="Z16" s="2">
        <v>2.5</v>
      </c>
      <c r="AA16" s="2">
        <v>1.86</v>
      </c>
      <c r="AB16" s="2">
        <v>74.400000000000006</v>
      </c>
      <c r="AC16" s="2">
        <v>81.2</v>
      </c>
      <c r="AD16" s="2">
        <v>14.32</v>
      </c>
      <c r="AE16" s="2">
        <v>3.25</v>
      </c>
      <c r="AF16" s="2">
        <v>4.4061538461538463</v>
      </c>
      <c r="AG16" s="2">
        <v>1780</v>
      </c>
      <c r="AH16" s="2">
        <v>1290</v>
      </c>
      <c r="AI16" s="2">
        <v>460</v>
      </c>
      <c r="AJ16" s="2">
        <v>103000</v>
      </c>
      <c r="AK16" s="2">
        <v>3.9</v>
      </c>
      <c r="AL16" s="2">
        <v>0.13</v>
      </c>
      <c r="AM16" s="2">
        <v>240</v>
      </c>
      <c r="AN16" s="2">
        <v>322.5</v>
      </c>
      <c r="AO16" s="2">
        <v>13.4</v>
      </c>
      <c r="AP16" s="2">
        <v>1.5609999999999999</v>
      </c>
      <c r="AQ16" s="2">
        <v>57.3</v>
      </c>
      <c r="AR16" s="2">
        <v>23.515207526836271</v>
      </c>
      <c r="AS16" s="2">
        <v>52.1</v>
      </c>
      <c r="AT16" s="2">
        <v>21.381192184086732</v>
      </c>
      <c r="AU16" s="2">
        <v>2.25</v>
      </c>
      <c r="AV16" s="2">
        <v>2.14</v>
      </c>
      <c r="AW16" s="2">
        <v>1.51</v>
      </c>
      <c r="AX16" s="2">
        <v>70.56</v>
      </c>
      <c r="AY16" s="2">
        <v>66.2</v>
      </c>
      <c r="AZ16" s="2">
        <v>14.79</v>
      </c>
      <c r="BA16" s="2">
        <v>3.07</v>
      </c>
      <c r="BB16" s="2">
        <v>4.8175895765472312</v>
      </c>
      <c r="BC16" s="2">
        <v>1240</v>
      </c>
      <c r="BD16" s="2">
        <v>1650</v>
      </c>
      <c r="BE16" s="2">
        <v>560</v>
      </c>
      <c r="BF16" s="2">
        <v>113000</v>
      </c>
      <c r="BG16" s="2">
        <v>4</v>
      </c>
      <c r="BH16" s="2">
        <v>0.05</v>
      </c>
      <c r="BI16" s="2">
        <v>316</v>
      </c>
      <c r="BJ16" s="2">
        <v>425.6</v>
      </c>
      <c r="BK16" s="2">
        <v>14.7</v>
      </c>
      <c r="BL16" s="2">
        <v>1.5569999999999999</v>
      </c>
      <c r="BM16" s="2">
        <v>55.4</v>
      </c>
      <c r="BN16" s="2">
        <v>22.85243801276189</v>
      </c>
      <c r="BO16" s="2">
        <v>45.6</v>
      </c>
      <c r="BP16" s="2">
        <v>18.809948978013399</v>
      </c>
      <c r="BQ16" s="2">
        <v>2.5499999999999998</v>
      </c>
      <c r="BR16" s="2">
        <v>2.33</v>
      </c>
      <c r="BS16" s="2">
        <v>1.56</v>
      </c>
      <c r="BT16" s="2">
        <v>66.95</v>
      </c>
      <c r="BU16" s="2">
        <v>69.3</v>
      </c>
      <c r="BV16" s="2">
        <v>14.4</v>
      </c>
      <c r="BW16" s="2">
        <v>3.05</v>
      </c>
      <c r="BX16" s="2">
        <v>4.7213114754098369</v>
      </c>
      <c r="BY16" s="2">
        <v>1590</v>
      </c>
      <c r="BZ16" s="2">
        <v>1740</v>
      </c>
      <c r="CA16" s="2">
        <v>500</v>
      </c>
      <c r="CB16" s="2">
        <v>121000</v>
      </c>
      <c r="CC16" s="2">
        <v>4.3</v>
      </c>
      <c r="CD16" s="2">
        <v>0.05</v>
      </c>
      <c r="CE16" s="2">
        <v>302</v>
      </c>
      <c r="CF16" s="2">
        <v>317.7</v>
      </c>
      <c r="CG16" s="2">
        <v>15</v>
      </c>
      <c r="CH16" s="2">
        <v>1.5620000000000001</v>
      </c>
      <c r="CI16" s="2">
        <v>56.5</v>
      </c>
      <c r="CJ16" s="2">
        <v>23.157218248379817</v>
      </c>
      <c r="CK16" s="2">
        <v>44.2</v>
      </c>
      <c r="CL16" s="2">
        <v>18.115912328821025</v>
      </c>
      <c r="CM16" s="2">
        <v>2.1800000000000002</v>
      </c>
      <c r="CN16" s="2">
        <v>2.12</v>
      </c>
      <c r="CO16" s="2">
        <v>1.46</v>
      </c>
      <c r="CP16" s="2">
        <v>68.87</v>
      </c>
      <c r="CQ16" s="2">
        <v>64.900000000000006</v>
      </c>
      <c r="CR16" s="2">
        <v>14.73</v>
      </c>
      <c r="CS16" s="2">
        <v>2.98</v>
      </c>
      <c r="CT16" s="2">
        <v>4.9429530201342287</v>
      </c>
      <c r="CU16" s="2">
        <v>48</v>
      </c>
      <c r="CV16" s="2">
        <v>4</v>
      </c>
      <c r="CW16" s="2">
        <v>43.9</v>
      </c>
      <c r="CX16" s="2">
        <v>12</v>
      </c>
      <c r="CY16" s="2">
        <v>264.36</v>
      </c>
      <c r="CZ16" s="2">
        <v>9.2100000000000009</v>
      </c>
      <c r="DA16" s="2">
        <v>202.97</v>
      </c>
      <c r="DB16" s="2">
        <v>6.07</v>
      </c>
      <c r="DC16" s="2">
        <v>133.58000000000001</v>
      </c>
      <c r="DD16" s="2">
        <v>2053</v>
      </c>
      <c r="DE16" s="2">
        <v>-696.69799999999998</v>
      </c>
      <c r="DF16" s="2">
        <v>126.059</v>
      </c>
      <c r="DG16" s="2">
        <v>0.8</v>
      </c>
      <c r="DH16" s="2">
        <v>2052.1999999999998</v>
      </c>
      <c r="DI16" s="2">
        <v>3.8967364831953247E-2</v>
      </c>
      <c r="DJ16" s="2">
        <v>0</v>
      </c>
      <c r="DK16" s="2">
        <v>2053</v>
      </c>
      <c r="DL16" s="2">
        <v>0</v>
      </c>
      <c r="DM16" s="2">
        <v>-676.29399999999998</v>
      </c>
      <c r="DN16" s="2">
        <v>139.28299999999999</v>
      </c>
      <c r="DO16" s="2">
        <v>-688.08299999999997</v>
      </c>
      <c r="DP16" s="2">
        <v>168.18600000000001</v>
      </c>
      <c r="DQ16" s="2">
        <v>-707.35</v>
      </c>
      <c r="DR16" s="2">
        <v>139.69</v>
      </c>
      <c r="DS16" s="2">
        <v>1</v>
      </c>
      <c r="DT16" s="2">
        <v>1.3</v>
      </c>
      <c r="DU16" s="2">
        <v>0</v>
      </c>
      <c r="DV16" s="2">
        <v>11.2</v>
      </c>
      <c r="DW16" s="2">
        <v>0</v>
      </c>
      <c r="DX16" s="2">
        <v>0</v>
      </c>
      <c r="DY16" s="2">
        <v>0</v>
      </c>
      <c r="DZ16" s="2">
        <v>0</v>
      </c>
      <c r="EA16" s="2">
        <v>0</v>
      </c>
      <c r="EB16" s="5">
        <v>13</v>
      </c>
    </row>
    <row r="17" spans="1:132" ht="12.75" customHeight="1" x14ac:dyDescent="0.3">
      <c r="A17" s="4">
        <v>16</v>
      </c>
      <c r="B17" s="2">
        <v>80</v>
      </c>
      <c r="C17" s="2" t="s">
        <v>42</v>
      </c>
      <c r="D17" s="2" t="s">
        <v>47</v>
      </c>
      <c r="E17" s="2">
        <v>0</v>
      </c>
      <c r="F17" s="2" t="s">
        <v>55</v>
      </c>
      <c r="G17" s="2">
        <v>0</v>
      </c>
      <c r="H17" s="2">
        <v>1</v>
      </c>
      <c r="I17" s="8">
        <v>24</v>
      </c>
      <c r="J17" s="8">
        <v>24</v>
      </c>
      <c r="K17" s="2">
        <v>3970</v>
      </c>
      <c r="L17" s="2">
        <v>1110</v>
      </c>
      <c r="M17" s="2">
        <v>400</v>
      </c>
      <c r="N17" s="2">
        <v>293000</v>
      </c>
      <c r="O17" s="2">
        <v>3.9</v>
      </c>
      <c r="P17" s="2">
        <v>0.21</v>
      </c>
      <c r="Q17" s="2">
        <v>416</v>
      </c>
      <c r="R17" s="2">
        <v>70</v>
      </c>
      <c r="S17" s="2">
        <v>11.3</v>
      </c>
      <c r="T17" s="2">
        <v>1.4850000000000001</v>
      </c>
      <c r="U17" s="2">
        <v>41.4</v>
      </c>
      <c r="V17" s="2">
        <v>18.773594531170286</v>
      </c>
      <c r="W17" s="2">
        <v>36.299999999999997</v>
      </c>
      <c r="X17" s="2">
        <v>16.460905349794235</v>
      </c>
      <c r="Y17" s="2">
        <v>2.23</v>
      </c>
      <c r="Z17" s="2">
        <v>2.11</v>
      </c>
      <c r="AA17" s="2">
        <v>1.72</v>
      </c>
      <c r="AB17" s="2">
        <v>81.52</v>
      </c>
      <c r="AC17" s="2">
        <v>114.7</v>
      </c>
      <c r="AD17" s="2">
        <v>13.29</v>
      </c>
      <c r="AE17" s="2">
        <v>3.25</v>
      </c>
      <c r="AF17" s="2">
        <v>4.0892307692307686</v>
      </c>
      <c r="AG17" s="2">
        <v>3700</v>
      </c>
      <c r="AH17" s="2">
        <v>610</v>
      </c>
      <c r="AI17" s="2">
        <v>460</v>
      </c>
      <c r="AJ17" s="2">
        <v>258000</v>
      </c>
      <c r="AK17" s="2">
        <v>3.8</v>
      </c>
      <c r="AL17" s="2">
        <v>0.17</v>
      </c>
      <c r="AM17" s="2">
        <v>386</v>
      </c>
      <c r="AN17" s="2">
        <v>105.5</v>
      </c>
      <c r="AO17" s="2">
        <v>11.3</v>
      </c>
      <c r="AP17" s="2">
        <v>1.48</v>
      </c>
      <c r="AQ17" s="2">
        <v>40.6</v>
      </c>
      <c r="AR17" s="2">
        <v>18.535427319211106</v>
      </c>
      <c r="AS17" s="2">
        <v>31.6</v>
      </c>
      <c r="AT17" s="2">
        <v>14.426588750913075</v>
      </c>
      <c r="AU17" s="2">
        <v>2.35</v>
      </c>
      <c r="AV17" s="2">
        <v>2.2000000000000002</v>
      </c>
      <c r="AW17" s="2">
        <v>1.62</v>
      </c>
      <c r="AX17" s="2">
        <v>73.64</v>
      </c>
      <c r="AY17" s="2">
        <v>107.6</v>
      </c>
      <c r="AZ17" s="2">
        <v>12.75</v>
      </c>
      <c r="BA17" s="2">
        <v>3.06</v>
      </c>
      <c r="BB17" s="2">
        <v>4.166666666666667</v>
      </c>
      <c r="BC17" s="2">
        <v>3260</v>
      </c>
      <c r="BD17" s="2">
        <v>870</v>
      </c>
      <c r="BE17" s="2">
        <v>480</v>
      </c>
      <c r="BF17" s="2">
        <v>274000</v>
      </c>
      <c r="BG17" s="2">
        <v>4</v>
      </c>
      <c r="BH17" s="2">
        <v>0.09</v>
      </c>
      <c r="BI17" s="2">
        <v>368</v>
      </c>
      <c r="BJ17" s="2">
        <v>84.8</v>
      </c>
      <c r="BK17" s="2">
        <v>11</v>
      </c>
      <c r="BL17" s="2">
        <v>1.4870000000000001</v>
      </c>
      <c r="BM17" s="2">
        <v>41.8</v>
      </c>
      <c r="BN17" s="2">
        <v>18.904027688521317</v>
      </c>
      <c r="BO17" s="2">
        <v>36.700000000000003</v>
      </c>
      <c r="BP17" s="2">
        <v>16.597555410735225</v>
      </c>
      <c r="BQ17" s="2">
        <v>2.52</v>
      </c>
      <c r="BR17" s="2">
        <v>2.29</v>
      </c>
      <c r="BS17" s="2">
        <v>1.64</v>
      </c>
      <c r="BT17" s="2">
        <v>71.62</v>
      </c>
      <c r="BU17" s="2">
        <v>110.1</v>
      </c>
      <c r="BV17" s="2">
        <v>12.5</v>
      </c>
      <c r="BW17" s="2">
        <v>3.15</v>
      </c>
      <c r="BX17" s="2">
        <v>3.9682539682539684</v>
      </c>
      <c r="BY17" s="2">
        <v>3130</v>
      </c>
      <c r="BZ17" s="2">
        <v>820</v>
      </c>
      <c r="CA17" s="2">
        <v>470</v>
      </c>
      <c r="CB17" s="2">
        <v>265000</v>
      </c>
      <c r="CC17" s="2">
        <v>4</v>
      </c>
      <c r="CD17" s="2">
        <v>7.0000000000000007E-2</v>
      </c>
      <c r="CE17" s="2">
        <v>366</v>
      </c>
      <c r="CF17" s="2">
        <v>75.8</v>
      </c>
      <c r="CG17" s="2">
        <v>11.2</v>
      </c>
      <c r="CH17" s="2">
        <v>1.476</v>
      </c>
      <c r="CI17" s="2">
        <v>41.7</v>
      </c>
      <c r="CJ17" s="2">
        <v>19.140943441954747</v>
      </c>
      <c r="CK17" s="2">
        <v>35.799999999999997</v>
      </c>
      <c r="CL17" s="2">
        <v>16.432752403404791</v>
      </c>
      <c r="CM17" s="2">
        <v>2.2999999999999998</v>
      </c>
      <c r="CN17" s="2">
        <v>2.35</v>
      </c>
      <c r="CO17" s="2">
        <v>1.66</v>
      </c>
      <c r="CP17" s="2">
        <v>70.64</v>
      </c>
      <c r="CQ17" s="2">
        <v>111.4</v>
      </c>
      <c r="CR17" s="2">
        <v>10.94</v>
      </c>
      <c r="CS17" s="2">
        <v>3.21</v>
      </c>
      <c r="CT17" s="2">
        <v>3.40809968847352</v>
      </c>
      <c r="CU17" s="2">
        <v>60</v>
      </c>
      <c r="CV17" s="2">
        <v>8</v>
      </c>
      <c r="CW17" s="2">
        <v>52.27</v>
      </c>
      <c r="CX17" s="2">
        <v>15.84</v>
      </c>
      <c r="CY17" s="2">
        <v>508.86</v>
      </c>
      <c r="CZ17" s="2">
        <v>6.31</v>
      </c>
      <c r="DA17" s="2">
        <v>203.2</v>
      </c>
      <c r="DB17" s="2">
        <v>3.18</v>
      </c>
      <c r="DC17" s="2">
        <v>102.96</v>
      </c>
      <c r="DD17" s="2">
        <v>2982.1</v>
      </c>
      <c r="DE17" s="2">
        <v>-768.47500000000002</v>
      </c>
      <c r="DF17" s="2">
        <v>134.23500000000001</v>
      </c>
      <c r="DG17" s="2">
        <v>272.5</v>
      </c>
      <c r="DH17" s="2">
        <v>2709.6</v>
      </c>
      <c r="DI17" s="2">
        <v>9.1378558733778217</v>
      </c>
      <c r="DJ17" s="2">
        <v>9.1999999999999993</v>
      </c>
      <c r="DK17" s="2">
        <v>2972.9</v>
      </c>
      <c r="DL17" s="2">
        <v>0.30850742765165484</v>
      </c>
      <c r="DM17" s="2">
        <v>-762.02700000000004</v>
      </c>
      <c r="DN17" s="2">
        <v>128.02099999999999</v>
      </c>
      <c r="DO17" s="2">
        <v>-763.43200000000002</v>
      </c>
      <c r="DP17" s="2">
        <v>148.471</v>
      </c>
      <c r="DQ17" s="2">
        <v>-767.12199999999996</v>
      </c>
      <c r="DR17" s="2">
        <v>130.958</v>
      </c>
      <c r="DS17" s="2">
        <v>1</v>
      </c>
      <c r="DT17" s="2">
        <v>2.5333333333333332</v>
      </c>
      <c r="DU17" s="2">
        <v>0</v>
      </c>
      <c r="DV17" s="2">
        <v>10.8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5">
        <v>10.8</v>
      </c>
    </row>
    <row r="21" spans="1:132" ht="14.1" customHeight="1" x14ac:dyDescent="0.3">
      <c r="DG21" s="2" t="e">
        <v>#REF!</v>
      </c>
    </row>
  </sheetData>
  <autoFilter ref="A1:ES1" xr:uid="{00000000-0009-0000-0000-000000000000}"/>
  <phoneticPr fontId="2"/>
  <conditionalFormatting sqref="A1:A1048576">
    <cfRule type="duplicateValues" dxfId="2" priority="49"/>
  </conditionalFormatting>
  <conditionalFormatting sqref="A1:A1048576">
    <cfRule type="duplicateValues" dxfId="1" priority="50"/>
    <cfRule type="duplicateValues" dxfId="0" priority="51"/>
  </conditionalFormatting>
  <pageMargins left="0.7" right="0.7" top="0.75" bottom="0.75" header="0.3" footer="0.3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</dc:creator>
  <cp:lastModifiedBy>山本貴也</cp:lastModifiedBy>
  <cp:lastPrinted>2013-05-29T05:06:44Z</cp:lastPrinted>
  <dcterms:created xsi:type="dcterms:W3CDTF">2012-02-25T02:56:54Z</dcterms:created>
  <dcterms:modified xsi:type="dcterms:W3CDTF">2022-11-19T13:03:46Z</dcterms:modified>
</cp:coreProperties>
</file>